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/>
  <mc:AlternateContent xmlns:mc="http://schemas.openxmlformats.org/markup-compatibility/2006">
    <mc:Choice Requires="x15">
      <x15ac:absPath xmlns:x15ac="http://schemas.microsoft.com/office/spreadsheetml/2010/11/ac" url="C:\Users\addie\Desktop\MSU\Papers\Zubair 2021\"/>
    </mc:Choice>
  </mc:AlternateContent>
  <xr:revisionPtr revIDLastSave="0" documentId="8_{F2B908E2-C20A-4EB0-8506-A7CAF37841C6}" xr6:coauthVersionLast="47" xr6:coauthVersionMax="47" xr10:uidLastSave="{00000000-0000-0000-0000-000000000000}"/>
  <bookViews>
    <workbookView xWindow="-96" yWindow="-96" windowWidth="23232" windowHeight="12432" xr2:uid="{00000000-000D-0000-FFFF-FFFF00000000}"/>
  </bookViews>
  <sheets>
    <sheet name="Sheet1" sheetId="1" r:id="rId1"/>
  </sheets>
  <definedNames>
    <definedName name="_xlnm._FilterDatabase" localSheetId="0" hidden="1">Sheet1!$A$3:$H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39" i="1" l="1"/>
  <c r="E138" i="1"/>
  <c r="E137" i="1"/>
  <c r="E136" i="1"/>
  <c r="E135" i="1"/>
  <c r="E134" i="1"/>
  <c r="E133" i="1"/>
  <c r="E132" i="1"/>
  <c r="E157" i="1"/>
  <c r="E156" i="1"/>
  <c r="E155" i="1"/>
  <c r="E131" i="1"/>
  <c r="E154" i="1"/>
  <c r="E153" i="1"/>
  <c r="E129" i="1"/>
  <c r="E120" i="1"/>
  <c r="E16" i="1"/>
  <c r="E115" i="1"/>
  <c r="E60" i="1"/>
  <c r="E25" i="1"/>
  <c r="E148" i="1"/>
  <c r="E95" i="1"/>
  <c r="E130" i="1"/>
  <c r="E49" i="1"/>
  <c r="E24" i="1"/>
  <c r="E119" i="1"/>
  <c r="E111" i="1"/>
  <c r="E59" i="1"/>
  <c r="E110" i="1"/>
  <c r="E118" i="1"/>
  <c r="E117" i="1"/>
  <c r="E128" i="1"/>
  <c r="E147" i="1"/>
  <c r="E28" i="1"/>
  <c r="E27" i="1"/>
  <c r="E36" i="1"/>
  <c r="E127" i="1"/>
  <c r="E48" i="1"/>
  <c r="E126" i="1"/>
  <c r="E58" i="1"/>
  <c r="E47" i="1"/>
  <c r="E109" i="1"/>
  <c r="E57" i="1"/>
  <c r="E94" i="1"/>
  <c r="E93" i="1"/>
  <c r="E23" i="1"/>
  <c r="E114" i="1"/>
  <c r="E71" i="1"/>
  <c r="E116" i="1"/>
  <c r="E125" i="1"/>
  <c r="E56" i="1"/>
  <c r="E75" i="1"/>
  <c r="E108" i="1"/>
  <c r="E124" i="1"/>
  <c r="E146" i="1"/>
  <c r="E152" i="1"/>
  <c r="E76" i="1"/>
  <c r="E107" i="1"/>
  <c r="E145" i="1"/>
  <c r="E144" i="1"/>
  <c r="E46" i="1"/>
  <c r="E45" i="1"/>
  <c r="E44" i="1"/>
  <c r="E123" i="1"/>
  <c r="E70" i="1"/>
  <c r="E5" i="1"/>
  <c r="E143" i="1"/>
  <c r="E151" i="1"/>
  <c r="E55" i="1"/>
  <c r="E54" i="1"/>
  <c r="E92" i="1"/>
  <c r="E83" i="1"/>
  <c r="E91" i="1"/>
  <c r="E22" i="1"/>
  <c r="E4" i="1"/>
  <c r="E35" i="1"/>
  <c r="E69" i="1"/>
  <c r="E15" i="1"/>
  <c r="E53" i="1"/>
  <c r="E14" i="1"/>
  <c r="E150" i="1"/>
  <c r="E90" i="1"/>
  <c r="E34" i="1"/>
  <c r="E89" i="1"/>
  <c r="E82" i="1"/>
  <c r="E43" i="1"/>
  <c r="E68" i="1"/>
  <c r="E81" i="1"/>
  <c r="E88" i="1"/>
  <c r="E21" i="1"/>
  <c r="E13" i="1"/>
  <c r="E20" i="1"/>
  <c r="E19" i="1"/>
  <c r="E52" i="1"/>
  <c r="E106" i="1"/>
  <c r="E105" i="1"/>
  <c r="E104" i="1"/>
  <c r="E33" i="1"/>
  <c r="E87" i="1"/>
  <c r="E86" i="1"/>
  <c r="E85" i="1"/>
  <c r="E18" i="1"/>
  <c r="E67" i="1"/>
  <c r="E42" i="1"/>
  <c r="E103" i="1"/>
  <c r="E122" i="1"/>
  <c r="E102" i="1"/>
  <c r="E51" i="1"/>
  <c r="E41" i="1"/>
  <c r="E66" i="1"/>
  <c r="E12" i="1"/>
  <c r="E32" i="1"/>
  <c r="E113" i="1"/>
  <c r="E74" i="1"/>
  <c r="E17" i="1"/>
  <c r="E11" i="1"/>
  <c r="E26" i="1"/>
  <c r="E73" i="1"/>
  <c r="E72" i="1"/>
  <c r="E112" i="1"/>
  <c r="E149" i="1"/>
  <c r="E10" i="1"/>
  <c r="E50" i="1"/>
  <c r="E40" i="1"/>
  <c r="E101" i="1"/>
  <c r="E39" i="1"/>
  <c r="E9" i="1"/>
  <c r="E142" i="1"/>
  <c r="E38" i="1"/>
  <c r="E37" i="1"/>
  <c r="E80" i="1"/>
  <c r="E79" i="1"/>
  <c r="E84" i="1"/>
  <c r="E78" i="1"/>
  <c r="E121" i="1"/>
  <c r="E141" i="1"/>
  <c r="E140" i="1"/>
  <c r="E8" i="1"/>
  <c r="E7" i="1"/>
  <c r="E31" i="1"/>
  <c r="E30" i="1"/>
  <c r="E29" i="1"/>
  <c r="E65" i="1"/>
  <c r="E6" i="1"/>
  <c r="E100" i="1"/>
  <c r="E99" i="1"/>
  <c r="E64" i="1"/>
  <c r="E63" i="1"/>
  <c r="E98" i="1"/>
  <c r="E97" i="1"/>
  <c r="E62" i="1"/>
  <c r="E77" i="1"/>
  <c r="E96" i="1"/>
  <c r="E61" i="1"/>
</calcChain>
</file>

<file path=xl/sharedStrings.xml><?xml version="1.0" encoding="utf-8"?>
<sst xmlns="http://schemas.openxmlformats.org/spreadsheetml/2006/main" count="317" uniqueCount="184">
  <si>
    <t>Trait</t>
  </si>
  <si>
    <t>SNP</t>
  </si>
  <si>
    <t>Chromosome</t>
  </si>
  <si>
    <t>Position</t>
  </si>
  <si>
    <t>Position(MB)</t>
  </si>
  <si>
    <t>MAF</t>
  </si>
  <si>
    <r>
      <t>R</t>
    </r>
    <r>
      <rPr>
        <b/>
        <vertAlign val="superscript"/>
        <sz val="12"/>
        <color rgb="FF000000"/>
        <rFont val="Times New Roman"/>
        <family val="1"/>
      </rPr>
      <t>2</t>
    </r>
  </si>
  <si>
    <t>P-value</t>
  </si>
  <si>
    <t>ASI.Peshawer.2018.D2</t>
  </si>
  <si>
    <t>CM000784.4-84847836</t>
  </si>
  <si>
    <r>
      <t>AWP</t>
    </r>
    <r>
      <rPr>
        <vertAlign val="superscript"/>
        <sz val="10"/>
        <color rgb="FF000000"/>
        <rFont val="Times New Roman"/>
        <family val="1"/>
      </rPr>
      <t>1</t>
    </r>
    <r>
      <rPr>
        <sz val="10"/>
        <color rgb="FF000000"/>
        <rFont val="Times New Roman"/>
        <family val="1"/>
      </rPr>
      <t>.NARC.2018.D2</t>
    </r>
  </si>
  <si>
    <t>CM000782.4-28169365</t>
  </si>
  <si>
    <r>
      <t>AWP</t>
    </r>
    <r>
      <rPr>
        <vertAlign val="superscript"/>
        <sz val="10"/>
        <color rgb="FF000000"/>
        <rFont val="Times New Roman"/>
        <family val="1"/>
      </rPr>
      <t>1</t>
    </r>
    <r>
      <rPr>
        <sz val="10"/>
        <color rgb="FF000000"/>
        <rFont val="Times New Roman"/>
        <family val="1"/>
      </rPr>
      <t>.NARC.2017.D2</t>
    </r>
  </si>
  <si>
    <t>CM007648.1-88195175</t>
  </si>
  <si>
    <t>CM000782.4-130298582</t>
  </si>
  <si>
    <t>CM000782.4-160024791</t>
  </si>
  <si>
    <t>CM007647.1-117877469</t>
  </si>
  <si>
    <t>CM000784.4-161113535</t>
  </si>
  <si>
    <t>CM007649.1-206860817</t>
  </si>
  <si>
    <t>CM000785.4-139974609</t>
  </si>
  <si>
    <t>CM000781.4-26861469</t>
  </si>
  <si>
    <t>ASI.NARC.2017.D2</t>
  </si>
  <si>
    <t>CM000782.4-92638567</t>
  </si>
  <si>
    <t>CM007648.1-86615409</t>
  </si>
  <si>
    <t>ASI.Peshawer.2017.D1</t>
  </si>
  <si>
    <t>CM000785.4-29419</t>
  </si>
  <si>
    <t>CM000780.4-31870977</t>
  </si>
  <si>
    <t>CM007649.1-71386543</t>
  </si>
  <si>
    <t>CM007647.1-136384870</t>
  </si>
  <si>
    <t>CM007650.1-31688570</t>
  </si>
  <si>
    <t>PGP 45</t>
  </si>
  <si>
    <t>CM007650.1-89641171</t>
  </si>
  <si>
    <t>CM007650.1-89641182</t>
  </si>
  <si>
    <r>
      <t>AWP</t>
    </r>
    <r>
      <rPr>
        <vertAlign val="superscript"/>
        <sz val="10"/>
        <color rgb="FF000000"/>
        <rFont val="Times New Roman"/>
        <family val="1"/>
      </rPr>
      <t>1</t>
    </r>
    <r>
      <rPr>
        <sz val="10"/>
        <color rgb="FF000000"/>
        <rFont val="Times New Roman"/>
        <family val="1"/>
      </rPr>
      <t>.Peshawer.2018.D2</t>
    </r>
  </si>
  <si>
    <t>CM007647.1-234081140</t>
  </si>
  <si>
    <t>CM007648.1-86660602</t>
  </si>
  <si>
    <r>
      <t>AWP</t>
    </r>
    <r>
      <rPr>
        <vertAlign val="superscript"/>
        <sz val="10"/>
        <color rgb="FF000000"/>
        <rFont val="Times New Roman"/>
        <family val="1"/>
      </rPr>
      <t>1</t>
    </r>
    <r>
      <rPr>
        <sz val="10"/>
        <color rgb="FF000000"/>
        <rFont val="Times New Roman"/>
        <family val="1"/>
      </rPr>
      <t>.NARC.2018.D1</t>
    </r>
  </si>
  <si>
    <t>CM007648.1-238377974</t>
  </si>
  <si>
    <t>CM000780.4-165961955</t>
  </si>
  <si>
    <t>CM007648.1-184660041</t>
  </si>
  <si>
    <t>ASI.Peshawer.2017.D2</t>
  </si>
  <si>
    <t>CM000780.4-237815405</t>
  </si>
  <si>
    <t>CM000780.4-237815457</t>
  </si>
  <si>
    <t>CM007650.1-89641020</t>
  </si>
  <si>
    <t>CM007647.1-145708226</t>
  </si>
  <si>
    <t>CM007647.1-1473047</t>
  </si>
  <si>
    <t>CM000780.4-100825767</t>
  </si>
  <si>
    <t>CM000780.4-237815591</t>
  </si>
  <si>
    <t>ASI.Peshawer.2018.D1</t>
  </si>
  <si>
    <t>CM000780.4-33087733</t>
  </si>
  <si>
    <t>CM007647.1-64863767</t>
  </si>
  <si>
    <t>PGP35/ 45</t>
  </si>
  <si>
    <t>CM000785.4-71176458</t>
  </si>
  <si>
    <r>
      <t>AWP</t>
    </r>
    <r>
      <rPr>
        <vertAlign val="superscript"/>
        <sz val="10"/>
        <color rgb="FF000000"/>
        <rFont val="Times New Roman"/>
        <family val="1"/>
      </rPr>
      <t>1</t>
    </r>
    <r>
      <rPr>
        <sz val="10"/>
        <color rgb="FF000000"/>
        <rFont val="Times New Roman"/>
        <family val="1"/>
      </rPr>
      <t>.Peshawer.2017.D2</t>
    </r>
  </si>
  <si>
    <t>CM007647.1-19525844</t>
  </si>
  <si>
    <r>
      <t>AWP</t>
    </r>
    <r>
      <rPr>
        <vertAlign val="superscript"/>
        <sz val="10"/>
        <color rgb="FF000000"/>
        <rFont val="Times New Roman"/>
        <family val="1"/>
      </rPr>
      <t xml:space="preserve">1 </t>
    </r>
    <r>
      <rPr>
        <sz val="10"/>
        <color rgb="FF000000"/>
        <rFont val="Times New Roman"/>
        <family val="1"/>
      </rPr>
      <t>.NARC.2018.D1</t>
    </r>
  </si>
  <si>
    <t>CM007648.1-238378021</t>
  </si>
  <si>
    <t>CM007648.1-138807858</t>
  </si>
  <si>
    <t>ASI.NARC.2018.D2</t>
  </si>
  <si>
    <t>CM000782.4-151622935</t>
  </si>
  <si>
    <t>CM007647.1-22811064</t>
  </si>
  <si>
    <t>ASI.NARC.2018.D1</t>
  </si>
  <si>
    <t>CM000784.4-104664253</t>
  </si>
  <si>
    <r>
      <t>AWP</t>
    </r>
    <r>
      <rPr>
        <vertAlign val="superscript"/>
        <sz val="10"/>
        <color rgb="FF000000"/>
        <rFont val="Times New Roman"/>
        <family val="1"/>
      </rPr>
      <t>1</t>
    </r>
    <r>
      <rPr>
        <sz val="10"/>
        <color rgb="FF000000"/>
        <rFont val="Times New Roman"/>
        <family val="1"/>
      </rPr>
      <t xml:space="preserve"> .NARC.2018.D2</t>
    </r>
  </si>
  <si>
    <t>CM007647.1-184420950</t>
  </si>
  <si>
    <t>CM007647.1-297709775</t>
  </si>
  <si>
    <t>CM007649.1-80640668</t>
  </si>
  <si>
    <t>CM000780.4-156475940</t>
  </si>
  <si>
    <t>CM000781.4-131561712</t>
  </si>
  <si>
    <t>CM007648.1-32648065</t>
  </si>
  <si>
    <t>CM000780.4-197129793</t>
  </si>
  <si>
    <t>CM000781.4-183625460</t>
  </si>
  <si>
    <t>CM007647.1-101810286</t>
  </si>
  <si>
    <t>CM007650.1-49336533</t>
  </si>
  <si>
    <t>CM000785.4-36423167</t>
  </si>
  <si>
    <t>CM007647.1-258192870</t>
  </si>
  <si>
    <t>CM000784.4-42645075</t>
  </si>
  <si>
    <t>CM007648.1-8303697</t>
  </si>
  <si>
    <t>CM007649.1-216738997</t>
  </si>
  <si>
    <t>CM000780.4-196501908</t>
  </si>
  <si>
    <t>CM000781.4-56986270</t>
  </si>
  <si>
    <t>CM000785.4-14925922</t>
  </si>
  <si>
    <t>CM007647.1-78837254</t>
  </si>
  <si>
    <t>CM007647.1-49490985</t>
  </si>
  <si>
    <t>CM007648.1-213238948</t>
  </si>
  <si>
    <t>CM000781.4-141289026</t>
  </si>
  <si>
    <t>CM000781.4-141289027</t>
  </si>
  <si>
    <t>CM000786.4-41957055</t>
  </si>
  <si>
    <t>CM000781.4-141289041</t>
  </si>
  <si>
    <t>CM000780.4-196501943</t>
  </si>
  <si>
    <t>CM000780.4-25039050</t>
  </si>
  <si>
    <t>CM007649.1-9391164</t>
  </si>
  <si>
    <t>CM000786.4-145473460</t>
  </si>
  <si>
    <t>CM007649.1-35381660</t>
  </si>
  <si>
    <t>CM000780.4-196501876</t>
  </si>
  <si>
    <t>CM000781.4-47071959</t>
  </si>
  <si>
    <t>CM000781.4-185616207</t>
  </si>
  <si>
    <t>CM007648.1-70558186</t>
  </si>
  <si>
    <t>CM000784.4-128904568</t>
  </si>
  <si>
    <t>CM007647.1-258148404</t>
  </si>
  <si>
    <t>CM000781.4-166358283</t>
  </si>
  <si>
    <t>CM007649.1-203852046</t>
  </si>
  <si>
    <t>CM007649.1-112242037</t>
  </si>
  <si>
    <t>ASI.NARC.2017.D1.</t>
  </si>
  <si>
    <t>CM000784.4-148236103</t>
  </si>
  <si>
    <t>CM007649.1-32238837</t>
  </si>
  <si>
    <t>CM000784.4-78246536</t>
  </si>
  <si>
    <t>CM000785.4-130489107</t>
  </si>
  <si>
    <t>CM000784.4-78246537</t>
  </si>
  <si>
    <t>CM007647.1-258148529</t>
  </si>
  <si>
    <t>CM007649.1-183506817</t>
  </si>
  <si>
    <t>CM007648.1-194437201</t>
  </si>
  <si>
    <t>CM000785.4-159296406</t>
  </si>
  <si>
    <t>CM000781.4-19981946</t>
  </si>
  <si>
    <t>CM000780.4-246427518</t>
  </si>
  <si>
    <t>CM007650.1-26720973</t>
  </si>
  <si>
    <t>CM007647.1-1473043</t>
  </si>
  <si>
    <t>CM007647.1-1491876</t>
  </si>
  <si>
    <t>CM007647.1-1491914</t>
  </si>
  <si>
    <t>CM000782.4-165047392</t>
  </si>
  <si>
    <t>CM000782.4-165047443</t>
  </si>
  <si>
    <t>CM007647.1-186270229</t>
  </si>
  <si>
    <r>
      <t>AWP</t>
    </r>
    <r>
      <rPr>
        <vertAlign val="superscript"/>
        <sz val="10"/>
        <color rgb="FF000000"/>
        <rFont val="Times New Roman"/>
        <family val="1"/>
      </rPr>
      <t>1</t>
    </r>
    <r>
      <rPr>
        <sz val="10"/>
        <color rgb="FF000000"/>
        <rFont val="Times New Roman"/>
        <family val="1"/>
      </rPr>
      <t>.NARC.2017.D1</t>
    </r>
  </si>
  <si>
    <t>CM007647.1-160363841</t>
  </si>
  <si>
    <t>CM000785.4-89418071</t>
  </si>
  <si>
    <t>CM007650.1-89641011</t>
  </si>
  <si>
    <t>CM000780.4-26115165</t>
  </si>
  <si>
    <r>
      <t>AWP</t>
    </r>
    <r>
      <rPr>
        <vertAlign val="superscript"/>
        <sz val="10"/>
        <color rgb="FF000000"/>
        <rFont val="Times New Roman"/>
        <family val="1"/>
      </rPr>
      <t>1</t>
    </r>
    <r>
      <rPr>
        <sz val="10"/>
        <color rgb="FF000000"/>
        <rFont val="Times New Roman"/>
        <family val="1"/>
      </rPr>
      <t>.Peshawer.2017.D1</t>
    </r>
  </si>
  <si>
    <r>
      <t>AWP</t>
    </r>
    <r>
      <rPr>
        <vertAlign val="superscript"/>
        <sz val="10"/>
        <color rgb="FF000000"/>
        <rFont val="Times New Roman"/>
        <family val="1"/>
      </rPr>
      <t xml:space="preserve">1 </t>
    </r>
    <r>
      <rPr>
        <sz val="10"/>
        <color rgb="FF000000"/>
        <rFont val="Times New Roman"/>
        <family val="1"/>
      </rPr>
      <t>.PARC.2017.D2</t>
    </r>
  </si>
  <si>
    <t>CM000784.4-108168323</t>
  </si>
  <si>
    <t>CM007650.1-76113111</t>
  </si>
  <si>
    <t>CM000782.4-152272801</t>
  </si>
  <si>
    <r>
      <t>AWP</t>
    </r>
    <r>
      <rPr>
        <vertAlign val="superscript"/>
        <sz val="10"/>
        <color rgb="FF000000"/>
        <rFont val="Times New Roman"/>
        <family val="1"/>
      </rPr>
      <t>1</t>
    </r>
    <r>
      <rPr>
        <sz val="10"/>
        <color rgb="FF000000"/>
        <rFont val="Times New Roman"/>
        <family val="1"/>
      </rPr>
      <t>.Peshawer.2018.D1</t>
    </r>
  </si>
  <si>
    <t>CM000784.4-159131376</t>
  </si>
  <si>
    <r>
      <t>AWP</t>
    </r>
    <r>
      <rPr>
        <vertAlign val="superscript"/>
        <sz val="10"/>
        <color rgb="FF000000"/>
        <rFont val="Times New Roman"/>
        <family val="1"/>
      </rPr>
      <t xml:space="preserve">1 </t>
    </r>
    <r>
      <rPr>
        <sz val="10"/>
        <color rgb="FF000000"/>
        <rFont val="Times New Roman"/>
        <family val="1"/>
      </rPr>
      <t>.NARC.2017.D2</t>
    </r>
  </si>
  <si>
    <t>CM007648.1-192623626</t>
  </si>
  <si>
    <t>CM000784.4-90460931</t>
  </si>
  <si>
    <t>CM000786.4-60273784</t>
  </si>
  <si>
    <t>CM000784.4-72916388</t>
  </si>
  <si>
    <t>CM000784.4-58102924</t>
  </si>
  <si>
    <t>CM007647.1-246928594</t>
  </si>
  <si>
    <t>CM000786.4-105283837</t>
  </si>
  <si>
    <t>CM000784.4-54697891</t>
  </si>
  <si>
    <t>CM000780.4-33087739</t>
  </si>
  <si>
    <t>CM000782.4-136422120</t>
  </si>
  <si>
    <t>CM007647.1-166330255</t>
  </si>
  <si>
    <t>CM000784.4-138049395</t>
  </si>
  <si>
    <t>CM000786.4-107452263</t>
  </si>
  <si>
    <t>CM007648.1-106926489</t>
  </si>
  <si>
    <t>CM007648.1-106926494</t>
  </si>
  <si>
    <t>CM000781.4-75019853</t>
  </si>
  <si>
    <t>CM000785.4-10618349</t>
  </si>
  <si>
    <t>CM000782.4-2186339</t>
  </si>
  <si>
    <t>CM000782.4-2186353</t>
  </si>
  <si>
    <t>CM000786.4-105283766</t>
  </si>
  <si>
    <t>CM000780.4-197129851</t>
  </si>
  <si>
    <t>CM007648.1-191355810</t>
  </si>
  <si>
    <t>CM007647.1-42998067</t>
  </si>
  <si>
    <t>CM007648.1-57148182</t>
  </si>
  <si>
    <t>CM007648.1-216414952</t>
  </si>
  <si>
    <t>PGP 35C</t>
  </si>
  <si>
    <t>CM007648.1-75060024</t>
  </si>
  <si>
    <t>CM000786.4-148468397</t>
  </si>
  <si>
    <t>CM000780.4-71485684</t>
  </si>
  <si>
    <t>CM000781.4-190378098</t>
  </si>
  <si>
    <t>CM000780.4-197129690</t>
  </si>
  <si>
    <t>CM007647.1-2197387</t>
  </si>
  <si>
    <t>CM000784.4-166262434</t>
  </si>
  <si>
    <t>CM000786.4-148468428</t>
  </si>
  <si>
    <t>CM000785.4-120465712</t>
  </si>
  <si>
    <t>CM007647.1-220900757</t>
  </si>
  <si>
    <t>CM007649.1-40192741</t>
  </si>
  <si>
    <t>CM007649.1-73728870</t>
  </si>
  <si>
    <t>CM007649.1-161912416</t>
  </si>
  <si>
    <t>CM007649.1-225376365</t>
  </si>
  <si>
    <t>CM000780.4-67334834</t>
  </si>
  <si>
    <t>CM007648.1-56495557</t>
  </si>
  <si>
    <t>CM007648.1-56495634</t>
  </si>
  <si>
    <t>CM000780.4-155637135</t>
  </si>
  <si>
    <t>CM000786.4-124729195</t>
  </si>
  <si>
    <t>CM000782.4-13675789</t>
  </si>
  <si>
    <t>CM007649.1-229869235</t>
  </si>
  <si>
    <t>CM000780.4-93540857</t>
  </si>
  <si>
    <r>
      <rPr>
        <b/>
        <sz val="16"/>
        <color theme="1"/>
        <rFont val="Times New Roman"/>
        <family val="1"/>
      </rPr>
      <t xml:space="preserve">SNPs significantly associated with PGP, ASI and  AWP1 at two locations, sowing dates and years using 122 diverse maize inbred lines  </t>
    </r>
    <r>
      <rPr>
        <sz val="12"/>
        <color theme="1"/>
        <rFont val="Times New Roman"/>
        <family val="1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6"/>
      <color rgb="FF000000"/>
      <name val="Calibri"/>
      <family val="2"/>
      <scheme val="minor"/>
    </font>
    <font>
      <b/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0"/>
      <color rgb="FF000000"/>
      <name val="Times New Roman"/>
      <family val="1"/>
    </font>
    <font>
      <vertAlign val="superscript"/>
      <sz val="10"/>
      <color rgb="FF000000"/>
      <name val="Times New Roman"/>
      <family val="1"/>
    </font>
    <font>
      <b/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/>
    </xf>
    <xf numFmtId="2" fontId="5" fillId="0" borderId="0" xfId="0" applyNumberFormat="1" applyFont="1" applyFill="1" applyAlignment="1">
      <alignment horizontal="center" vertical="center"/>
    </xf>
    <xf numFmtId="2" fontId="0" fillId="0" borderId="0" xfId="0" applyNumberFormat="1" applyFill="1" applyAlignment="1">
      <alignment horizontal="center"/>
    </xf>
    <xf numFmtId="2" fontId="4" fillId="0" borderId="0" xfId="0" applyNumberFormat="1" applyFont="1" applyFill="1" applyAlignment="1">
      <alignment horizontal="center"/>
    </xf>
    <xf numFmtId="11" fontId="4" fillId="0" borderId="0" xfId="0" applyNumberFormat="1" applyFont="1" applyFill="1" applyAlignment="1">
      <alignment horizontal="center"/>
    </xf>
    <xf numFmtId="0" fontId="6" fillId="0" borderId="0" xfId="0" applyFont="1" applyFill="1" applyAlignment="1">
      <alignment horizontal="center" vertical="center"/>
    </xf>
    <xf numFmtId="2" fontId="0" fillId="0" borderId="0" xfId="0" applyNumberFormat="1" applyFill="1" applyAlignment="1">
      <alignment horizontal="left" indent="3"/>
    </xf>
    <xf numFmtId="2" fontId="5" fillId="0" borderId="0" xfId="0" applyNumberFormat="1" applyFont="1" applyFill="1" applyAlignment="1">
      <alignment horizontal="left" vertical="center" indent="3"/>
    </xf>
    <xf numFmtId="2" fontId="4" fillId="0" borderId="0" xfId="0" applyNumberFormat="1" applyFont="1" applyFill="1" applyAlignment="1">
      <alignment horizontal="left" indent="3"/>
    </xf>
    <xf numFmtId="0" fontId="5" fillId="0" borderId="0" xfId="0" applyFont="1" applyFill="1" applyAlignment="1">
      <alignment horizontal="center" vertical="center"/>
    </xf>
    <xf numFmtId="11" fontId="5" fillId="0" borderId="0" xfId="0" applyNumberFormat="1" applyFont="1" applyFill="1" applyAlignment="1">
      <alignment horizontal="center" vertical="center"/>
    </xf>
    <xf numFmtId="0" fontId="0" fillId="0" borderId="0" xfId="0" applyFill="1"/>
    <xf numFmtId="0" fontId="4" fillId="0" borderId="0" xfId="0" applyFont="1" applyFill="1" applyAlignment="1">
      <alignment horizontal="left" indent="3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57"/>
  <sheetViews>
    <sheetView tabSelected="1" workbookViewId="0">
      <selection sqref="A1:H2"/>
    </sheetView>
  </sheetViews>
  <sheetFormatPr defaultRowHeight="15.3" x14ac:dyDescent="0.55000000000000004"/>
  <cols>
    <col min="1" max="1" width="42" style="14" customWidth="1"/>
    <col min="2" max="2" width="30.1015625" style="14" customWidth="1"/>
    <col min="3" max="3" width="19.3125" style="14" customWidth="1"/>
    <col min="4" max="4" width="22.5234375" style="14" customWidth="1"/>
    <col min="5" max="5" width="18.7890625" style="14" customWidth="1"/>
    <col min="6" max="6" width="14.3125" style="15" customWidth="1"/>
    <col min="7" max="7" width="14.3125" style="3" customWidth="1"/>
    <col min="8" max="8" width="27.41796875" style="14" customWidth="1"/>
  </cols>
  <sheetData>
    <row r="1" spans="1:8" ht="15.6" customHeight="1" x14ac:dyDescent="0.55000000000000004">
      <c r="A1" s="16" t="s">
        <v>183</v>
      </c>
      <c r="B1" s="16"/>
      <c r="C1" s="16"/>
      <c r="D1" s="16"/>
      <c r="E1" s="16"/>
      <c r="F1" s="16"/>
      <c r="G1" s="16"/>
      <c r="H1" s="16"/>
    </row>
    <row r="2" spans="1:8" ht="15.6" customHeight="1" x14ac:dyDescent="0.55000000000000004">
      <c r="A2" s="16"/>
      <c r="B2" s="16"/>
      <c r="C2" s="16"/>
      <c r="D2" s="16"/>
      <c r="E2" s="16"/>
      <c r="F2" s="16"/>
      <c r="G2" s="16"/>
      <c r="H2" s="16"/>
    </row>
    <row r="3" spans="1:8" ht="20.399999999999999" x14ac:dyDescent="0.55000000000000004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2" t="s">
        <v>5</v>
      </c>
      <c r="G3" s="2" t="s">
        <v>6</v>
      </c>
      <c r="H3" s="1" t="s">
        <v>7</v>
      </c>
    </row>
    <row r="4" spans="1:8" x14ac:dyDescent="0.55000000000000004">
      <c r="A4" s="3" t="s">
        <v>103</v>
      </c>
      <c r="B4" s="3" t="s">
        <v>104</v>
      </c>
      <c r="C4" s="3">
        <v>8</v>
      </c>
      <c r="D4" s="3">
        <v>148236103</v>
      </c>
      <c r="E4" s="4">
        <f t="shared" ref="E4:E35" si="0">D4/1000000</f>
        <v>148.23610300000001</v>
      </c>
      <c r="F4" s="5">
        <v>0.47</v>
      </c>
      <c r="G4" s="6">
        <v>0.21</v>
      </c>
      <c r="H4" s="7">
        <v>3.7661000285663401E-6</v>
      </c>
    </row>
    <row r="5" spans="1:8" x14ac:dyDescent="0.55000000000000004">
      <c r="A5" s="3" t="s">
        <v>103</v>
      </c>
      <c r="B5" s="3" t="s">
        <v>113</v>
      </c>
      <c r="C5" s="3">
        <v>5</v>
      </c>
      <c r="D5" s="3">
        <v>19981946</v>
      </c>
      <c r="E5" s="4">
        <f t="shared" si="0"/>
        <v>19.981946000000001</v>
      </c>
      <c r="F5" s="5">
        <v>0.47499999999999998</v>
      </c>
      <c r="G5" s="6">
        <v>0.22</v>
      </c>
      <c r="H5" s="7">
        <v>4.3039588393714503E-6</v>
      </c>
    </row>
    <row r="6" spans="1:8" x14ac:dyDescent="0.55000000000000004">
      <c r="A6" s="3" t="s">
        <v>21</v>
      </c>
      <c r="B6" s="3" t="s">
        <v>22</v>
      </c>
      <c r="C6" s="3">
        <v>6</v>
      </c>
      <c r="D6" s="3">
        <v>92638567</v>
      </c>
      <c r="E6" s="4">
        <f t="shared" si="0"/>
        <v>92.638566999999995</v>
      </c>
      <c r="F6" s="5">
        <v>0.48499999999999999</v>
      </c>
      <c r="G6" s="6">
        <v>0.23</v>
      </c>
      <c r="H6" s="7">
        <v>1.8346950323791999E-8</v>
      </c>
    </row>
    <row r="7" spans="1:8" x14ac:dyDescent="0.55000000000000004">
      <c r="A7" s="3" t="s">
        <v>21</v>
      </c>
      <c r="B7" s="3" t="s">
        <v>28</v>
      </c>
      <c r="C7" s="3">
        <v>1</v>
      </c>
      <c r="D7" s="3">
        <v>136384870</v>
      </c>
      <c r="E7" s="4">
        <f t="shared" si="0"/>
        <v>136.38487000000001</v>
      </c>
      <c r="F7" s="5">
        <v>0.47</v>
      </c>
      <c r="G7" s="6">
        <v>0.25</v>
      </c>
      <c r="H7" s="7">
        <v>5.0121586222171101E-8</v>
      </c>
    </row>
    <row r="8" spans="1:8" x14ac:dyDescent="0.55000000000000004">
      <c r="A8" s="3" t="s">
        <v>21</v>
      </c>
      <c r="B8" s="3" t="s">
        <v>29</v>
      </c>
      <c r="C8" s="3">
        <v>7</v>
      </c>
      <c r="D8" s="3">
        <v>31688570</v>
      </c>
      <c r="E8" s="4">
        <f t="shared" si="0"/>
        <v>31.688569999999999</v>
      </c>
      <c r="F8" s="6">
        <v>0.44</v>
      </c>
      <c r="G8" s="6">
        <v>0.26</v>
      </c>
      <c r="H8" s="7">
        <v>5.4102928566316503E-8</v>
      </c>
    </row>
    <row r="9" spans="1:8" x14ac:dyDescent="0.55000000000000004">
      <c r="A9" s="3" t="s">
        <v>21</v>
      </c>
      <c r="B9" s="3" t="s">
        <v>44</v>
      </c>
      <c r="C9" s="3">
        <v>1</v>
      </c>
      <c r="D9" s="3">
        <v>145708226</v>
      </c>
      <c r="E9" s="4">
        <f t="shared" si="0"/>
        <v>145.708226</v>
      </c>
      <c r="F9" s="5">
        <v>0.49</v>
      </c>
      <c r="G9" s="6">
        <v>0.24</v>
      </c>
      <c r="H9" s="7">
        <v>2.6525480743246399E-7</v>
      </c>
    </row>
    <row r="10" spans="1:8" x14ac:dyDescent="0.55000000000000004">
      <c r="A10" s="3" t="s">
        <v>21</v>
      </c>
      <c r="B10" s="3" t="s">
        <v>50</v>
      </c>
      <c r="C10" s="3">
        <v>1</v>
      </c>
      <c r="D10" s="3">
        <v>64863767</v>
      </c>
      <c r="E10" s="4">
        <f t="shared" si="0"/>
        <v>64.863766999999996</v>
      </c>
      <c r="F10" s="5">
        <v>0.49</v>
      </c>
      <c r="G10" s="6">
        <v>0.26</v>
      </c>
      <c r="H10" s="7">
        <v>3.1806537587267602E-7</v>
      </c>
    </row>
    <row r="11" spans="1:8" x14ac:dyDescent="0.55000000000000004">
      <c r="A11" s="3" t="s">
        <v>21</v>
      </c>
      <c r="B11" s="3" t="s">
        <v>60</v>
      </c>
      <c r="C11" s="3">
        <v>1</v>
      </c>
      <c r="D11" s="3">
        <v>22811064</v>
      </c>
      <c r="E11" s="4">
        <f t="shared" si="0"/>
        <v>22.811063999999998</v>
      </c>
      <c r="F11" s="5">
        <v>0.45500000000000002</v>
      </c>
      <c r="G11" s="6">
        <v>0.24</v>
      </c>
      <c r="H11" s="7">
        <v>4.8455638372383396E-7</v>
      </c>
    </row>
    <row r="12" spans="1:8" x14ac:dyDescent="0.55000000000000004">
      <c r="A12" s="3" t="s">
        <v>21</v>
      </c>
      <c r="B12" s="3" t="s">
        <v>67</v>
      </c>
      <c r="C12" s="3">
        <v>4</v>
      </c>
      <c r="D12" s="3">
        <v>156475940</v>
      </c>
      <c r="E12" s="4">
        <f t="shared" si="0"/>
        <v>156.47594000000001</v>
      </c>
      <c r="F12" s="5">
        <v>0.45500000000000002</v>
      </c>
      <c r="G12" s="6">
        <v>0.27</v>
      </c>
      <c r="H12" s="7">
        <v>8.2018105915364596E-7</v>
      </c>
    </row>
    <row r="13" spans="1:8" x14ac:dyDescent="0.55000000000000004">
      <c r="A13" s="3" t="s">
        <v>21</v>
      </c>
      <c r="B13" s="3" t="s">
        <v>87</v>
      </c>
      <c r="C13" s="3">
        <v>10</v>
      </c>
      <c r="D13" s="3">
        <v>41957055</v>
      </c>
      <c r="E13" s="4">
        <f t="shared" si="0"/>
        <v>41.957054999999997</v>
      </c>
      <c r="F13" s="5">
        <v>0.45500000000000002</v>
      </c>
      <c r="G13" s="6">
        <v>0.24</v>
      </c>
      <c r="H13" s="7">
        <v>1.9404100078079399E-6</v>
      </c>
    </row>
    <row r="14" spans="1:8" x14ac:dyDescent="0.55000000000000004">
      <c r="A14" s="3" t="s">
        <v>21</v>
      </c>
      <c r="B14" s="3" t="s">
        <v>98</v>
      </c>
      <c r="C14" s="3">
        <v>8</v>
      </c>
      <c r="D14" s="3">
        <v>128904568</v>
      </c>
      <c r="E14" s="4">
        <f t="shared" si="0"/>
        <v>128.90456800000001</v>
      </c>
      <c r="F14" s="5">
        <v>0.49</v>
      </c>
      <c r="G14" s="6">
        <v>0.21</v>
      </c>
      <c r="H14" s="7">
        <v>3.1341927015026599E-6</v>
      </c>
    </row>
    <row r="15" spans="1:8" x14ac:dyDescent="0.55000000000000004">
      <c r="A15" s="3" t="s">
        <v>21</v>
      </c>
      <c r="B15" s="3" t="s">
        <v>100</v>
      </c>
      <c r="C15" s="3">
        <v>5</v>
      </c>
      <c r="D15" s="3">
        <v>166358283</v>
      </c>
      <c r="E15" s="4">
        <f t="shared" si="0"/>
        <v>166.358283</v>
      </c>
      <c r="F15" s="5">
        <v>0.48499999999999999</v>
      </c>
      <c r="G15" s="6">
        <v>0.22</v>
      </c>
      <c r="H15" s="7">
        <v>3.41360389668136E-6</v>
      </c>
    </row>
    <row r="16" spans="1:8" x14ac:dyDescent="0.55000000000000004">
      <c r="A16" s="3" t="s">
        <v>21</v>
      </c>
      <c r="B16" s="3" t="s">
        <v>167</v>
      </c>
      <c r="C16" s="3">
        <v>8</v>
      </c>
      <c r="D16" s="3">
        <v>166262434</v>
      </c>
      <c r="E16" s="4">
        <f t="shared" si="0"/>
        <v>166.26243400000001</v>
      </c>
      <c r="F16" s="5">
        <v>0.48499999999999999</v>
      </c>
      <c r="G16" s="6">
        <v>0.26</v>
      </c>
      <c r="H16" s="7">
        <v>9.4835928315248395E-6</v>
      </c>
    </row>
    <row r="17" spans="1:8" x14ac:dyDescent="0.55000000000000004">
      <c r="A17" s="3" t="s">
        <v>61</v>
      </c>
      <c r="B17" s="3" t="s">
        <v>62</v>
      </c>
      <c r="C17" s="3">
        <v>8</v>
      </c>
      <c r="D17" s="3">
        <v>104664253</v>
      </c>
      <c r="E17" s="4">
        <f t="shared" si="0"/>
        <v>104.664253</v>
      </c>
      <c r="F17" s="5">
        <v>0.5</v>
      </c>
      <c r="G17" s="6">
        <v>0.23</v>
      </c>
      <c r="H17" s="7">
        <v>5.6016282319403098E-7</v>
      </c>
    </row>
    <row r="18" spans="1:8" x14ac:dyDescent="0.55000000000000004">
      <c r="A18" s="3" t="s">
        <v>61</v>
      </c>
      <c r="B18" s="3" t="s">
        <v>76</v>
      </c>
      <c r="C18" s="3">
        <v>8</v>
      </c>
      <c r="D18" s="3">
        <v>42645075</v>
      </c>
      <c r="E18" s="4">
        <f t="shared" si="0"/>
        <v>42.645074999999999</v>
      </c>
      <c r="F18" s="5">
        <v>0.49</v>
      </c>
      <c r="G18" s="6">
        <v>0.21</v>
      </c>
      <c r="H18" s="7">
        <v>1.1027104037040701E-6</v>
      </c>
    </row>
    <row r="19" spans="1:8" x14ac:dyDescent="0.55000000000000004">
      <c r="A19" s="3" t="s">
        <v>61</v>
      </c>
      <c r="B19" s="3" t="s">
        <v>85</v>
      </c>
      <c r="C19" s="3">
        <v>5</v>
      </c>
      <c r="D19" s="3">
        <v>141289026</v>
      </c>
      <c r="E19" s="4">
        <f t="shared" si="0"/>
        <v>141.28902600000001</v>
      </c>
      <c r="F19" s="5">
        <v>0.47</v>
      </c>
      <c r="G19" s="6">
        <v>0.22</v>
      </c>
      <c r="H19" s="7">
        <v>1.9121110090194101E-6</v>
      </c>
    </row>
    <row r="20" spans="1:8" x14ac:dyDescent="0.55000000000000004">
      <c r="A20" s="3" t="s">
        <v>61</v>
      </c>
      <c r="B20" s="3" t="s">
        <v>86</v>
      </c>
      <c r="C20" s="3">
        <v>5</v>
      </c>
      <c r="D20" s="3">
        <v>141289027</v>
      </c>
      <c r="E20" s="4">
        <f t="shared" si="0"/>
        <v>141.289027</v>
      </c>
      <c r="F20" s="5">
        <v>0.47</v>
      </c>
      <c r="G20" s="6">
        <v>0.24</v>
      </c>
      <c r="H20" s="7">
        <v>1.9121110090194101E-6</v>
      </c>
    </row>
    <row r="21" spans="1:8" x14ac:dyDescent="0.55000000000000004">
      <c r="A21" s="3" t="s">
        <v>61</v>
      </c>
      <c r="B21" s="3" t="s">
        <v>88</v>
      </c>
      <c r="C21" s="3">
        <v>5</v>
      </c>
      <c r="D21" s="3">
        <v>141289041</v>
      </c>
      <c r="E21" s="4">
        <f t="shared" si="0"/>
        <v>141.289041</v>
      </c>
      <c r="F21" s="5">
        <v>0.47</v>
      </c>
      <c r="G21" s="6">
        <v>0.26</v>
      </c>
      <c r="H21" s="7">
        <v>1.9466820169493599E-6</v>
      </c>
    </row>
    <row r="22" spans="1:8" x14ac:dyDescent="0.55000000000000004">
      <c r="A22" s="3" t="s">
        <v>61</v>
      </c>
      <c r="B22" s="3" t="s">
        <v>105</v>
      </c>
      <c r="C22" s="3">
        <v>3</v>
      </c>
      <c r="D22" s="3">
        <v>32238837</v>
      </c>
      <c r="E22" s="4">
        <f t="shared" si="0"/>
        <v>32.238836999999997</v>
      </c>
      <c r="F22" s="5">
        <v>0.43</v>
      </c>
      <c r="G22" s="6">
        <v>0.21</v>
      </c>
      <c r="H22" s="7">
        <v>3.7770435313567699E-6</v>
      </c>
    </row>
    <row r="23" spans="1:8" x14ac:dyDescent="0.55000000000000004">
      <c r="A23" s="3" t="s">
        <v>61</v>
      </c>
      <c r="B23" s="3" t="s">
        <v>137</v>
      </c>
      <c r="C23" s="3">
        <v>10</v>
      </c>
      <c r="D23" s="3">
        <v>60273784</v>
      </c>
      <c r="E23" s="4">
        <f t="shared" si="0"/>
        <v>60.273783999999999</v>
      </c>
      <c r="F23" s="5">
        <v>0.47499999999999998</v>
      </c>
      <c r="G23" s="6">
        <v>0.21</v>
      </c>
      <c r="H23" s="7">
        <v>6.0941295928477601E-6</v>
      </c>
    </row>
    <row r="24" spans="1:8" x14ac:dyDescent="0.55000000000000004">
      <c r="A24" s="3" t="s">
        <v>61</v>
      </c>
      <c r="B24" s="3" t="s">
        <v>158</v>
      </c>
      <c r="C24" s="3">
        <v>2</v>
      </c>
      <c r="D24" s="3">
        <v>57148182</v>
      </c>
      <c r="E24" s="4">
        <f t="shared" si="0"/>
        <v>57.148181999999998</v>
      </c>
      <c r="F24" s="4">
        <v>0.3</v>
      </c>
      <c r="G24" s="4">
        <v>0.25</v>
      </c>
      <c r="H24" s="7">
        <v>8.5630356453737792E-6</v>
      </c>
    </row>
    <row r="25" spans="1:8" x14ac:dyDescent="0.55000000000000004">
      <c r="A25" s="3" t="s">
        <v>61</v>
      </c>
      <c r="B25" s="3" t="s">
        <v>164</v>
      </c>
      <c r="C25" s="3">
        <v>5</v>
      </c>
      <c r="D25" s="3">
        <v>190378098</v>
      </c>
      <c r="E25" s="4">
        <f t="shared" si="0"/>
        <v>190.37809799999999</v>
      </c>
      <c r="F25" s="5">
        <v>0.47</v>
      </c>
      <c r="G25" s="6">
        <v>0.21</v>
      </c>
      <c r="H25" s="7">
        <v>9.1157256321406901E-6</v>
      </c>
    </row>
    <row r="26" spans="1:8" x14ac:dyDescent="0.55000000000000004">
      <c r="A26" s="3" t="s">
        <v>58</v>
      </c>
      <c r="B26" s="3" t="s">
        <v>59</v>
      </c>
      <c r="C26" s="3">
        <v>6</v>
      </c>
      <c r="D26" s="3">
        <v>151622935</v>
      </c>
      <c r="E26" s="4">
        <f t="shared" si="0"/>
        <v>151.62293500000001</v>
      </c>
      <c r="F26" s="6">
        <v>0.43</v>
      </c>
      <c r="G26" s="6">
        <v>0.24</v>
      </c>
      <c r="H26" s="7">
        <v>4.5968639220072902E-7</v>
      </c>
    </row>
    <row r="27" spans="1:8" x14ac:dyDescent="0.55000000000000004">
      <c r="A27" s="3" t="s">
        <v>58</v>
      </c>
      <c r="B27" s="3" t="s">
        <v>148</v>
      </c>
      <c r="C27" s="3">
        <v>2</v>
      </c>
      <c r="D27" s="3">
        <v>106926489</v>
      </c>
      <c r="E27" s="4">
        <f t="shared" si="0"/>
        <v>106.926489</v>
      </c>
      <c r="F27" s="4">
        <v>0.4</v>
      </c>
      <c r="G27" s="4">
        <v>0.23400000000000001</v>
      </c>
      <c r="H27" s="7">
        <v>7.0993137760326302E-6</v>
      </c>
    </row>
    <row r="28" spans="1:8" x14ac:dyDescent="0.55000000000000004">
      <c r="A28" s="3" t="s">
        <v>58</v>
      </c>
      <c r="B28" s="3" t="s">
        <v>149</v>
      </c>
      <c r="C28" s="3">
        <v>2</v>
      </c>
      <c r="D28" s="3">
        <v>106926494</v>
      </c>
      <c r="E28" s="4">
        <f t="shared" si="0"/>
        <v>106.92649400000001</v>
      </c>
      <c r="F28" s="4">
        <v>0.5</v>
      </c>
      <c r="G28" s="4">
        <v>0.22</v>
      </c>
      <c r="H28" s="7">
        <v>7.0993137760326302E-6</v>
      </c>
    </row>
    <row r="29" spans="1:8" x14ac:dyDescent="0.55000000000000004">
      <c r="A29" s="3" t="s">
        <v>24</v>
      </c>
      <c r="B29" s="3" t="s">
        <v>25</v>
      </c>
      <c r="C29" s="3">
        <v>9</v>
      </c>
      <c r="D29" s="3">
        <v>29419</v>
      </c>
      <c r="E29" s="4">
        <f t="shared" si="0"/>
        <v>2.9419000000000001E-2</v>
      </c>
      <c r="F29" s="5">
        <v>0.495</v>
      </c>
      <c r="G29" s="6">
        <v>0.27</v>
      </c>
      <c r="H29" s="7">
        <v>4.3905606883243198E-8</v>
      </c>
    </row>
    <row r="30" spans="1:8" x14ac:dyDescent="0.55000000000000004">
      <c r="A30" s="3" t="s">
        <v>24</v>
      </c>
      <c r="B30" s="3" t="s">
        <v>26</v>
      </c>
      <c r="C30" s="3">
        <v>4</v>
      </c>
      <c r="D30" s="3">
        <v>31870977</v>
      </c>
      <c r="E30" s="4">
        <f t="shared" si="0"/>
        <v>31.870977</v>
      </c>
      <c r="F30" s="5">
        <v>0.45500000000000002</v>
      </c>
      <c r="G30" s="6">
        <v>0.26</v>
      </c>
      <c r="H30" s="7">
        <v>4.7038417475622001E-8</v>
      </c>
    </row>
    <row r="31" spans="1:8" x14ac:dyDescent="0.55000000000000004">
      <c r="A31" s="3" t="s">
        <v>24</v>
      </c>
      <c r="B31" s="3" t="s">
        <v>27</v>
      </c>
      <c r="C31" s="3">
        <v>3</v>
      </c>
      <c r="D31" s="3">
        <v>71386543</v>
      </c>
      <c r="E31" s="4">
        <f t="shared" si="0"/>
        <v>71.386543000000003</v>
      </c>
      <c r="F31" s="5">
        <v>0.47</v>
      </c>
      <c r="G31" s="6">
        <v>0.24</v>
      </c>
      <c r="H31" s="7">
        <v>4.7038609355568503E-8</v>
      </c>
    </row>
    <row r="32" spans="1:8" x14ac:dyDescent="0.55000000000000004">
      <c r="A32" s="3" t="s">
        <v>24</v>
      </c>
      <c r="B32" s="3" t="s">
        <v>66</v>
      </c>
      <c r="C32" s="3">
        <v>3</v>
      </c>
      <c r="D32" s="3">
        <v>80640668</v>
      </c>
      <c r="E32" s="4">
        <f t="shared" si="0"/>
        <v>80.640668000000005</v>
      </c>
      <c r="F32" s="5">
        <v>0.48499999999999999</v>
      </c>
      <c r="G32" s="6">
        <v>0.27</v>
      </c>
      <c r="H32" s="7">
        <v>5.7812964925841302E-7</v>
      </c>
    </row>
    <row r="33" spans="1:8" x14ac:dyDescent="0.55000000000000004">
      <c r="A33" s="3" t="s">
        <v>24</v>
      </c>
      <c r="B33" s="3" t="s">
        <v>80</v>
      </c>
      <c r="C33" s="3">
        <v>5</v>
      </c>
      <c r="D33" s="3">
        <v>56986270</v>
      </c>
      <c r="E33" s="4">
        <f t="shared" si="0"/>
        <v>56.986269999999998</v>
      </c>
      <c r="F33" s="5">
        <v>0.45500000000000002</v>
      </c>
      <c r="G33" s="6">
        <v>0.22</v>
      </c>
      <c r="H33" s="7">
        <v>1.6014678256113599E-6</v>
      </c>
    </row>
    <row r="34" spans="1:8" x14ac:dyDescent="0.55000000000000004">
      <c r="A34" s="3" t="s">
        <v>24</v>
      </c>
      <c r="B34" s="3" t="s">
        <v>95</v>
      </c>
      <c r="C34" s="3">
        <v>5</v>
      </c>
      <c r="D34" s="3">
        <v>47071959</v>
      </c>
      <c r="E34" s="4">
        <f t="shared" si="0"/>
        <v>47.071959</v>
      </c>
      <c r="F34" s="5">
        <v>0.49</v>
      </c>
      <c r="G34" s="6">
        <v>0.23</v>
      </c>
      <c r="H34" s="7">
        <v>2.4933358709442802E-6</v>
      </c>
    </row>
    <row r="35" spans="1:8" x14ac:dyDescent="0.55000000000000004">
      <c r="A35" s="3" t="s">
        <v>24</v>
      </c>
      <c r="B35" s="3" t="s">
        <v>102</v>
      </c>
      <c r="C35" s="3">
        <v>3</v>
      </c>
      <c r="D35" s="3">
        <v>112242037</v>
      </c>
      <c r="E35" s="4">
        <f t="shared" si="0"/>
        <v>112.242037</v>
      </c>
      <c r="F35" s="5">
        <v>0.5</v>
      </c>
      <c r="G35" s="6">
        <v>0.21</v>
      </c>
      <c r="H35" s="7">
        <v>3.6043486805939602E-6</v>
      </c>
    </row>
    <row r="36" spans="1:8" x14ac:dyDescent="0.55000000000000004">
      <c r="A36" s="3" t="s">
        <v>24</v>
      </c>
      <c r="B36" s="3" t="s">
        <v>147</v>
      </c>
      <c r="C36" s="3">
        <v>10</v>
      </c>
      <c r="D36" s="3">
        <v>107452263</v>
      </c>
      <c r="E36" s="4">
        <f t="shared" ref="E36:E67" si="1">D36/1000000</f>
        <v>107.452263</v>
      </c>
      <c r="F36" s="5">
        <v>0.46500000000000002</v>
      </c>
      <c r="G36" s="6">
        <v>0.23</v>
      </c>
      <c r="H36" s="7">
        <v>7.0645766538286201E-6</v>
      </c>
    </row>
    <row r="37" spans="1:8" x14ac:dyDescent="0.55000000000000004">
      <c r="A37" s="3" t="s">
        <v>40</v>
      </c>
      <c r="B37" s="3" t="s">
        <v>41</v>
      </c>
      <c r="C37" s="3">
        <v>4</v>
      </c>
      <c r="D37" s="3">
        <v>237815405</v>
      </c>
      <c r="E37" s="4">
        <f t="shared" si="1"/>
        <v>237.815405</v>
      </c>
      <c r="F37" s="5">
        <v>0.5</v>
      </c>
      <c r="G37" s="6">
        <v>0.22</v>
      </c>
      <c r="H37" s="7">
        <v>1.6346253852222501E-7</v>
      </c>
    </row>
    <row r="38" spans="1:8" x14ac:dyDescent="0.55000000000000004">
      <c r="A38" s="3" t="s">
        <v>40</v>
      </c>
      <c r="B38" s="3" t="s">
        <v>42</v>
      </c>
      <c r="C38" s="3">
        <v>4</v>
      </c>
      <c r="D38" s="3">
        <v>237815457</v>
      </c>
      <c r="E38" s="4">
        <f t="shared" si="1"/>
        <v>237.81545700000001</v>
      </c>
      <c r="F38" s="5">
        <v>0.495</v>
      </c>
      <c r="G38" s="6">
        <v>0.21</v>
      </c>
      <c r="H38" s="7">
        <v>1.6346253852222501E-7</v>
      </c>
    </row>
    <row r="39" spans="1:8" x14ac:dyDescent="0.55000000000000004">
      <c r="A39" s="3" t="s">
        <v>40</v>
      </c>
      <c r="B39" s="3" t="s">
        <v>45</v>
      </c>
      <c r="C39" s="3">
        <v>1</v>
      </c>
      <c r="D39" s="3">
        <v>1473047</v>
      </c>
      <c r="E39" s="4">
        <f t="shared" si="1"/>
        <v>1.473047</v>
      </c>
      <c r="F39" s="5">
        <v>0.47</v>
      </c>
      <c r="G39" s="6">
        <v>0.21</v>
      </c>
      <c r="H39" s="7">
        <v>2.65416012804767E-7</v>
      </c>
    </row>
    <row r="40" spans="1:8" x14ac:dyDescent="0.55000000000000004">
      <c r="A40" s="3" t="s">
        <v>40</v>
      </c>
      <c r="B40" s="3" t="s">
        <v>47</v>
      </c>
      <c r="C40" s="3">
        <v>4</v>
      </c>
      <c r="D40" s="3">
        <v>237815591</v>
      </c>
      <c r="E40" s="4">
        <f t="shared" si="1"/>
        <v>237.81559100000001</v>
      </c>
      <c r="F40" s="5">
        <v>0.49</v>
      </c>
      <c r="G40" s="6">
        <v>0.27</v>
      </c>
      <c r="H40" s="7">
        <v>3.00859045258394E-7</v>
      </c>
    </row>
    <row r="41" spans="1:8" x14ac:dyDescent="0.55000000000000004">
      <c r="A41" s="3" t="s">
        <v>40</v>
      </c>
      <c r="B41" s="3" t="s">
        <v>69</v>
      </c>
      <c r="C41" s="3">
        <v>2</v>
      </c>
      <c r="D41" s="3">
        <v>32648065</v>
      </c>
      <c r="E41" s="4">
        <f t="shared" si="1"/>
        <v>32.648065000000003</v>
      </c>
      <c r="F41" s="5">
        <v>0.45500000000000002</v>
      </c>
      <c r="G41" s="6">
        <v>0.09</v>
      </c>
      <c r="H41" s="7">
        <v>9.1681410758875999E-7</v>
      </c>
    </row>
    <row r="42" spans="1:8" x14ac:dyDescent="0.55000000000000004">
      <c r="A42" s="3" t="s">
        <v>40</v>
      </c>
      <c r="B42" s="3" t="s">
        <v>74</v>
      </c>
      <c r="C42" s="3">
        <v>9</v>
      </c>
      <c r="D42" s="3">
        <v>36423167</v>
      </c>
      <c r="E42" s="4">
        <f t="shared" si="1"/>
        <v>36.423166999999999</v>
      </c>
      <c r="F42" s="5">
        <v>0.45500000000000002</v>
      </c>
      <c r="G42" s="6">
        <v>0.28000000000000003</v>
      </c>
      <c r="H42" s="7">
        <v>1.07458200870404E-6</v>
      </c>
    </row>
    <row r="43" spans="1:8" x14ac:dyDescent="0.55000000000000004">
      <c r="A43" s="3" t="s">
        <v>40</v>
      </c>
      <c r="B43" s="3" t="s">
        <v>92</v>
      </c>
      <c r="C43" s="3">
        <v>10</v>
      </c>
      <c r="D43" s="3">
        <v>145473460</v>
      </c>
      <c r="E43" s="4">
        <f t="shared" si="1"/>
        <v>145.47345999999999</v>
      </c>
      <c r="F43" s="5">
        <v>0.48499999999999999</v>
      </c>
      <c r="G43" s="6">
        <v>0.21</v>
      </c>
      <c r="H43" s="7">
        <v>2.19372651567672E-6</v>
      </c>
    </row>
    <row r="44" spans="1:8" x14ac:dyDescent="0.55000000000000004">
      <c r="A44" s="3" t="s">
        <v>40</v>
      </c>
      <c r="B44" s="3" t="s">
        <v>116</v>
      </c>
      <c r="C44" s="3">
        <v>1</v>
      </c>
      <c r="D44" s="3">
        <v>1473043</v>
      </c>
      <c r="E44" s="4">
        <f t="shared" si="1"/>
        <v>1.4730430000000001</v>
      </c>
      <c r="F44" s="5">
        <v>0.47499999999999998</v>
      </c>
      <c r="G44" s="6">
        <v>0.22</v>
      </c>
      <c r="H44" s="7">
        <v>4.41730359862279E-6</v>
      </c>
    </row>
    <row r="45" spans="1:8" x14ac:dyDescent="0.55000000000000004">
      <c r="A45" s="3" t="s">
        <v>40</v>
      </c>
      <c r="B45" s="3" t="s">
        <v>117</v>
      </c>
      <c r="C45" s="3">
        <v>1</v>
      </c>
      <c r="D45" s="3">
        <v>1491876</v>
      </c>
      <c r="E45" s="4">
        <f t="shared" si="1"/>
        <v>1.491876</v>
      </c>
      <c r="F45" s="5">
        <v>0.49</v>
      </c>
      <c r="G45" s="6">
        <v>0.23</v>
      </c>
      <c r="H45" s="7">
        <v>4.4962372963272503E-6</v>
      </c>
    </row>
    <row r="46" spans="1:8" x14ac:dyDescent="0.55000000000000004">
      <c r="A46" s="3" t="s">
        <v>40</v>
      </c>
      <c r="B46" s="3" t="s">
        <v>118</v>
      </c>
      <c r="C46" s="3">
        <v>1</v>
      </c>
      <c r="D46" s="3">
        <v>1491914</v>
      </c>
      <c r="E46" s="4">
        <f t="shared" si="1"/>
        <v>1.491914</v>
      </c>
      <c r="F46" s="5">
        <v>0.47</v>
      </c>
      <c r="G46" s="5">
        <v>0.24</v>
      </c>
      <c r="H46" s="7">
        <v>4.4962372963272503E-6</v>
      </c>
    </row>
    <row r="47" spans="1:8" x14ac:dyDescent="0.55000000000000004">
      <c r="A47" s="3" t="s">
        <v>40</v>
      </c>
      <c r="B47" s="3" t="s">
        <v>142</v>
      </c>
      <c r="C47" s="3">
        <v>8</v>
      </c>
      <c r="D47" s="3">
        <v>54697891</v>
      </c>
      <c r="E47" s="4">
        <f t="shared" si="1"/>
        <v>54.697890999999998</v>
      </c>
      <c r="F47" s="5">
        <v>0.49</v>
      </c>
      <c r="G47" s="6">
        <v>0.24</v>
      </c>
      <c r="H47" s="7">
        <v>6.4005123092780399E-6</v>
      </c>
    </row>
    <row r="48" spans="1:8" x14ac:dyDescent="0.55000000000000004">
      <c r="A48" s="3" t="s">
        <v>40</v>
      </c>
      <c r="B48" s="3" t="s">
        <v>145</v>
      </c>
      <c r="C48" s="3">
        <v>1</v>
      </c>
      <c r="D48" s="3">
        <v>166330255</v>
      </c>
      <c r="E48" s="4">
        <f t="shared" si="1"/>
        <v>166.33025499999999</v>
      </c>
      <c r="F48" s="5">
        <v>0.46500000000000002</v>
      </c>
      <c r="G48" s="6">
        <v>0.23</v>
      </c>
      <c r="H48" s="7">
        <v>6.7210196283254497E-6</v>
      </c>
    </row>
    <row r="49" spans="1:8" x14ac:dyDescent="0.55000000000000004">
      <c r="A49" s="3" t="s">
        <v>40</v>
      </c>
      <c r="B49" s="3" t="s">
        <v>159</v>
      </c>
      <c r="C49" s="3">
        <v>2</v>
      </c>
      <c r="D49" s="3">
        <v>216414952</v>
      </c>
      <c r="E49" s="4">
        <f t="shared" si="1"/>
        <v>216.414952</v>
      </c>
      <c r="F49" s="5">
        <v>0.49</v>
      </c>
      <c r="G49" s="6">
        <v>0.22</v>
      </c>
      <c r="H49" s="7">
        <v>8.5742594855697801E-6</v>
      </c>
    </row>
    <row r="50" spans="1:8" x14ac:dyDescent="0.55000000000000004">
      <c r="A50" s="3" t="s">
        <v>48</v>
      </c>
      <c r="B50" s="3" t="s">
        <v>49</v>
      </c>
      <c r="C50" s="3">
        <v>4</v>
      </c>
      <c r="D50" s="3">
        <v>33087733</v>
      </c>
      <c r="E50" s="4">
        <f t="shared" si="1"/>
        <v>33.087733</v>
      </c>
      <c r="F50" s="5">
        <v>0.495</v>
      </c>
      <c r="G50" s="6">
        <v>0.21</v>
      </c>
      <c r="H50" s="7">
        <v>3.1326773364709599E-7</v>
      </c>
    </row>
    <row r="51" spans="1:8" x14ac:dyDescent="0.55000000000000004">
      <c r="A51" s="3" t="s">
        <v>48</v>
      </c>
      <c r="B51" s="3" t="s">
        <v>70</v>
      </c>
      <c r="C51" s="3">
        <v>4</v>
      </c>
      <c r="D51" s="3">
        <v>197129793</v>
      </c>
      <c r="E51" s="4">
        <f t="shared" si="1"/>
        <v>197.12979300000001</v>
      </c>
      <c r="F51" s="5">
        <v>0.47</v>
      </c>
      <c r="G51" s="6">
        <v>0.28999999999999998</v>
      </c>
      <c r="H51" s="3">
        <v>9.6648723255910108E-7</v>
      </c>
    </row>
    <row r="52" spans="1:8" x14ac:dyDescent="0.55000000000000004">
      <c r="A52" s="3" t="s">
        <v>48</v>
      </c>
      <c r="B52" s="3" t="s">
        <v>84</v>
      </c>
      <c r="C52" s="3">
        <v>2</v>
      </c>
      <c r="D52" s="3">
        <v>213238948</v>
      </c>
      <c r="E52" s="4">
        <f t="shared" si="1"/>
        <v>213.23894799999999</v>
      </c>
      <c r="F52" s="5">
        <v>0.46</v>
      </c>
      <c r="G52" s="6">
        <v>0.23</v>
      </c>
      <c r="H52" s="7">
        <v>1.7620984092249199E-6</v>
      </c>
    </row>
    <row r="53" spans="1:8" x14ac:dyDescent="0.55000000000000004">
      <c r="A53" s="3" t="s">
        <v>48</v>
      </c>
      <c r="B53" s="3" t="s">
        <v>99</v>
      </c>
      <c r="C53" s="3">
        <v>1</v>
      </c>
      <c r="D53" s="3">
        <v>258148404</v>
      </c>
      <c r="E53" s="4">
        <f t="shared" si="1"/>
        <v>258.14840400000003</v>
      </c>
      <c r="F53" s="5">
        <v>0.48499999999999999</v>
      </c>
      <c r="G53" s="6">
        <v>0.27</v>
      </c>
      <c r="H53" s="7">
        <v>3.1640526143207601E-6</v>
      </c>
    </row>
    <row r="54" spans="1:8" x14ac:dyDescent="0.55000000000000004">
      <c r="A54" s="3" t="s">
        <v>48</v>
      </c>
      <c r="B54" s="3" t="s">
        <v>109</v>
      </c>
      <c r="C54" s="3">
        <v>1</v>
      </c>
      <c r="D54" s="3">
        <v>258148529</v>
      </c>
      <c r="E54" s="4">
        <f t="shared" si="1"/>
        <v>258.148529</v>
      </c>
      <c r="F54" s="5">
        <v>0.5</v>
      </c>
      <c r="G54" s="6">
        <v>0.22</v>
      </c>
      <c r="H54" s="7">
        <v>3.9930037781584702E-6</v>
      </c>
    </row>
    <row r="55" spans="1:8" x14ac:dyDescent="0.55000000000000004">
      <c r="A55" s="3" t="s">
        <v>48</v>
      </c>
      <c r="B55" s="3" t="s">
        <v>110</v>
      </c>
      <c r="C55" s="3">
        <v>3</v>
      </c>
      <c r="D55" s="3">
        <v>183506817</v>
      </c>
      <c r="E55" s="4">
        <f t="shared" si="1"/>
        <v>183.50681700000001</v>
      </c>
      <c r="F55" s="5">
        <v>0.49</v>
      </c>
      <c r="G55" s="6">
        <v>0.23</v>
      </c>
      <c r="H55" s="7">
        <v>4.0789582085691903E-6</v>
      </c>
    </row>
    <row r="56" spans="1:8" x14ac:dyDescent="0.55000000000000004">
      <c r="A56" s="3" t="s">
        <v>48</v>
      </c>
      <c r="B56" s="3" t="s">
        <v>130</v>
      </c>
      <c r="C56" s="3">
        <v>7</v>
      </c>
      <c r="D56" s="3">
        <v>76113111</v>
      </c>
      <c r="E56" s="4">
        <f t="shared" si="1"/>
        <v>76.113111000000004</v>
      </c>
      <c r="F56" s="6">
        <v>0.41</v>
      </c>
      <c r="G56" s="6">
        <v>0.24</v>
      </c>
      <c r="H56" s="7">
        <v>5.5443006384837096E-6</v>
      </c>
    </row>
    <row r="57" spans="1:8" x14ac:dyDescent="0.55000000000000004">
      <c r="A57" s="3" t="s">
        <v>48</v>
      </c>
      <c r="B57" s="3" t="s">
        <v>140</v>
      </c>
      <c r="C57" s="3">
        <v>1</v>
      </c>
      <c r="D57" s="3">
        <v>246928594</v>
      </c>
      <c r="E57" s="4">
        <f t="shared" si="1"/>
        <v>246.928594</v>
      </c>
      <c r="F57" s="5">
        <v>0.45500000000000002</v>
      </c>
      <c r="G57" s="6">
        <v>0.26</v>
      </c>
      <c r="H57" s="7">
        <v>6.1798956008562699E-6</v>
      </c>
    </row>
    <row r="58" spans="1:8" x14ac:dyDescent="0.55000000000000004">
      <c r="A58" s="3" t="s">
        <v>48</v>
      </c>
      <c r="B58" s="3" t="s">
        <v>143</v>
      </c>
      <c r="C58" s="3">
        <v>4</v>
      </c>
      <c r="D58" s="3">
        <v>33087739</v>
      </c>
      <c r="E58" s="4">
        <f t="shared" si="1"/>
        <v>33.087738999999999</v>
      </c>
      <c r="F58" s="5">
        <v>0.495</v>
      </c>
      <c r="G58" s="6">
        <v>0.22</v>
      </c>
      <c r="H58" s="7">
        <v>6.4698593868932102E-6</v>
      </c>
    </row>
    <row r="59" spans="1:8" x14ac:dyDescent="0.55000000000000004">
      <c r="A59" s="3" t="s">
        <v>48</v>
      </c>
      <c r="B59" s="3" t="s">
        <v>155</v>
      </c>
      <c r="C59" s="3">
        <v>4</v>
      </c>
      <c r="D59" s="3">
        <v>197129851</v>
      </c>
      <c r="E59" s="4">
        <f t="shared" si="1"/>
        <v>197.129851</v>
      </c>
      <c r="F59" s="5">
        <v>0.48499999999999999</v>
      </c>
      <c r="G59" s="6">
        <v>0.25</v>
      </c>
      <c r="H59" s="7">
        <v>8.0907474581323492E-6</v>
      </c>
    </row>
    <row r="60" spans="1:8" x14ac:dyDescent="0.55000000000000004">
      <c r="A60" s="3" t="s">
        <v>48</v>
      </c>
      <c r="B60" s="3" t="s">
        <v>165</v>
      </c>
      <c r="C60" s="3">
        <v>4</v>
      </c>
      <c r="D60" s="3">
        <v>197129690</v>
      </c>
      <c r="E60" s="4">
        <f t="shared" si="1"/>
        <v>197.12969000000001</v>
      </c>
      <c r="F60" s="5">
        <v>0.46500000000000002</v>
      </c>
      <c r="G60" s="6">
        <v>0.28999999999999998</v>
      </c>
      <c r="H60" s="7">
        <v>9.2055144779594995E-6</v>
      </c>
    </row>
    <row r="61" spans="1:8" x14ac:dyDescent="0.55000000000000004">
      <c r="A61" s="3" t="s">
        <v>8</v>
      </c>
      <c r="B61" s="3" t="s">
        <v>9</v>
      </c>
      <c r="C61" s="3">
        <v>8</v>
      </c>
      <c r="D61" s="3">
        <v>84847836</v>
      </c>
      <c r="E61" s="4">
        <f t="shared" si="1"/>
        <v>84.847836000000001</v>
      </c>
      <c r="F61" s="5">
        <v>0.47</v>
      </c>
      <c r="G61" s="6">
        <v>0.21</v>
      </c>
      <c r="H61" s="7">
        <v>4.2492657898719498E-11</v>
      </c>
    </row>
    <row r="62" spans="1:8" x14ac:dyDescent="0.55000000000000004">
      <c r="A62" s="3" t="s">
        <v>8</v>
      </c>
      <c r="B62" s="3" t="s">
        <v>14</v>
      </c>
      <c r="C62" s="3">
        <v>6</v>
      </c>
      <c r="D62" s="3">
        <v>130298582</v>
      </c>
      <c r="E62" s="4">
        <f t="shared" si="1"/>
        <v>130.29858200000001</v>
      </c>
      <c r="F62" s="5">
        <v>0.45500000000000002</v>
      </c>
      <c r="G62" s="6">
        <v>0.21</v>
      </c>
      <c r="H62" s="7">
        <v>1.4662563241060301E-9</v>
      </c>
    </row>
    <row r="63" spans="1:8" x14ac:dyDescent="0.55000000000000004">
      <c r="A63" s="3" t="s">
        <v>8</v>
      </c>
      <c r="B63" s="3" t="s">
        <v>17</v>
      </c>
      <c r="C63" s="3">
        <v>7</v>
      </c>
      <c r="D63" s="3">
        <v>161113535</v>
      </c>
      <c r="E63" s="4">
        <f t="shared" si="1"/>
        <v>161.11353500000001</v>
      </c>
      <c r="F63" s="4">
        <v>0.5</v>
      </c>
      <c r="G63" s="6">
        <v>0.21</v>
      </c>
      <c r="H63" s="7">
        <v>5.4745348021744899E-9</v>
      </c>
    </row>
    <row r="64" spans="1:8" x14ac:dyDescent="0.55000000000000004">
      <c r="A64" s="3" t="s">
        <v>8</v>
      </c>
      <c r="B64" s="3" t="s">
        <v>18</v>
      </c>
      <c r="C64" s="3">
        <v>3</v>
      </c>
      <c r="D64" s="3">
        <v>206860817</v>
      </c>
      <c r="E64" s="4">
        <f t="shared" si="1"/>
        <v>206.860817</v>
      </c>
      <c r="F64" s="5">
        <v>0.47</v>
      </c>
      <c r="G64" s="6">
        <v>0.24</v>
      </c>
      <c r="H64" s="7">
        <v>6.1072439712658703E-9</v>
      </c>
    </row>
    <row r="65" spans="1:8" x14ac:dyDescent="0.55000000000000004">
      <c r="A65" s="3" t="s">
        <v>8</v>
      </c>
      <c r="B65" s="3" t="s">
        <v>23</v>
      </c>
      <c r="C65" s="3">
        <v>2</v>
      </c>
      <c r="D65" s="3">
        <v>86615409</v>
      </c>
      <c r="E65" s="4">
        <f t="shared" si="1"/>
        <v>86.615409</v>
      </c>
      <c r="F65" s="4">
        <v>0.2</v>
      </c>
      <c r="G65" s="4">
        <v>0.22</v>
      </c>
      <c r="H65" s="7">
        <v>2.1275145099204899E-8</v>
      </c>
    </row>
    <row r="66" spans="1:8" x14ac:dyDescent="0.55000000000000004">
      <c r="A66" s="3" t="s">
        <v>8</v>
      </c>
      <c r="B66" s="3" t="s">
        <v>68</v>
      </c>
      <c r="C66" s="3">
        <v>5</v>
      </c>
      <c r="D66" s="3">
        <v>131561712</v>
      </c>
      <c r="E66" s="4">
        <f t="shared" si="1"/>
        <v>131.561712</v>
      </c>
      <c r="F66" s="5">
        <v>0.495</v>
      </c>
      <c r="G66" s="6">
        <v>0.23</v>
      </c>
      <c r="H66" s="7">
        <v>8.5843238102372301E-7</v>
      </c>
    </row>
    <row r="67" spans="1:8" x14ac:dyDescent="0.55000000000000004">
      <c r="A67" s="3" t="s">
        <v>8</v>
      </c>
      <c r="B67" s="3" t="s">
        <v>75</v>
      </c>
      <c r="C67" s="3">
        <v>1</v>
      </c>
      <c r="D67" s="3">
        <v>258192870</v>
      </c>
      <c r="E67" s="4">
        <f t="shared" si="1"/>
        <v>258.19287000000003</v>
      </c>
      <c r="F67" s="5">
        <v>0.495</v>
      </c>
      <c r="G67" s="6">
        <v>0.32</v>
      </c>
      <c r="H67" s="3">
        <v>1.08498274175103E-6</v>
      </c>
    </row>
    <row r="68" spans="1:8" x14ac:dyDescent="0.55000000000000004">
      <c r="A68" s="3" t="s">
        <v>8</v>
      </c>
      <c r="B68" s="3" t="s">
        <v>91</v>
      </c>
      <c r="C68" s="3">
        <v>3</v>
      </c>
      <c r="D68" s="3">
        <v>9391164</v>
      </c>
      <c r="E68" s="4">
        <f t="shared" ref="E68:E99" si="2">D68/1000000</f>
        <v>9.3911639999999998</v>
      </c>
      <c r="F68" s="5">
        <v>0.47</v>
      </c>
      <c r="G68" s="6">
        <v>0.25</v>
      </c>
      <c r="H68" s="7">
        <v>2.1870345319242298E-6</v>
      </c>
    </row>
    <row r="69" spans="1:8" x14ac:dyDescent="0.55000000000000004">
      <c r="A69" s="3" t="s">
        <v>8</v>
      </c>
      <c r="B69" s="3" t="s">
        <v>101</v>
      </c>
      <c r="C69" s="3">
        <v>3</v>
      </c>
      <c r="D69" s="3">
        <v>203852046</v>
      </c>
      <c r="E69" s="4">
        <f t="shared" si="2"/>
        <v>203.852046</v>
      </c>
      <c r="F69" s="5">
        <v>0.49</v>
      </c>
      <c r="G69" s="6">
        <v>0.22</v>
      </c>
      <c r="H69" s="7">
        <v>3.5618587000849602E-6</v>
      </c>
    </row>
    <row r="70" spans="1:8" x14ac:dyDescent="0.55000000000000004">
      <c r="A70" s="3" t="s">
        <v>8</v>
      </c>
      <c r="B70" s="3" t="s">
        <v>114</v>
      </c>
      <c r="C70" s="3">
        <v>4</v>
      </c>
      <c r="D70" s="3">
        <v>246427518</v>
      </c>
      <c r="E70" s="4">
        <f t="shared" si="2"/>
        <v>246.42751799999999</v>
      </c>
      <c r="F70" s="5">
        <v>0.49</v>
      </c>
      <c r="G70" s="6">
        <v>0.22</v>
      </c>
      <c r="H70" s="7">
        <v>4.3676749984810104E-6</v>
      </c>
    </row>
    <row r="71" spans="1:8" x14ac:dyDescent="0.55000000000000004">
      <c r="A71" s="8" t="s">
        <v>134</v>
      </c>
      <c r="B71" s="3" t="s">
        <v>135</v>
      </c>
      <c r="C71" s="3">
        <v>2</v>
      </c>
      <c r="D71" s="3">
        <v>192623626</v>
      </c>
      <c r="E71" s="4">
        <f t="shared" si="2"/>
        <v>192.623626</v>
      </c>
      <c r="F71" s="11">
        <v>0.33</v>
      </c>
      <c r="G71" s="6">
        <v>0.1</v>
      </c>
      <c r="H71" s="7">
        <v>5.9377894964078601E-6</v>
      </c>
    </row>
    <row r="72" spans="1:8" x14ac:dyDescent="0.55000000000000004">
      <c r="A72" s="8" t="s">
        <v>55</v>
      </c>
      <c r="B72" s="3" t="s">
        <v>56</v>
      </c>
      <c r="C72" s="3">
        <v>2</v>
      </c>
      <c r="D72" s="3">
        <v>238378021</v>
      </c>
      <c r="E72" s="4">
        <f t="shared" si="2"/>
        <v>238.37802099999999</v>
      </c>
      <c r="F72" s="9">
        <v>0.48499999999999999</v>
      </c>
      <c r="G72" s="6">
        <v>0.13</v>
      </c>
      <c r="H72" s="7">
        <v>1.5214678519327299E-6</v>
      </c>
    </row>
    <row r="73" spans="1:8" x14ac:dyDescent="0.55000000000000004">
      <c r="A73" s="8" t="s">
        <v>55</v>
      </c>
      <c r="B73" s="3" t="s">
        <v>57</v>
      </c>
      <c r="C73" s="3">
        <v>2</v>
      </c>
      <c r="D73" s="3">
        <v>138807858</v>
      </c>
      <c r="E73" s="4">
        <f t="shared" si="2"/>
        <v>138.80785800000001</v>
      </c>
      <c r="F73" s="9">
        <v>0.48499999999999999</v>
      </c>
      <c r="G73" s="6">
        <v>0.22</v>
      </c>
      <c r="H73" s="7">
        <v>3.95582369636346E-6</v>
      </c>
    </row>
    <row r="74" spans="1:8" x14ac:dyDescent="0.55000000000000004">
      <c r="A74" s="8" t="s">
        <v>63</v>
      </c>
      <c r="B74" s="3" t="s">
        <v>64</v>
      </c>
      <c r="C74" s="3">
        <v>1</v>
      </c>
      <c r="D74" s="3">
        <v>184420950</v>
      </c>
      <c r="E74" s="4">
        <f t="shared" si="2"/>
        <v>184.42095</v>
      </c>
      <c r="F74" s="9">
        <v>0.47</v>
      </c>
      <c r="G74" s="5">
        <v>3.8022273383636097E-2</v>
      </c>
      <c r="H74" s="7">
        <v>5.61206022529411E-7</v>
      </c>
    </row>
    <row r="75" spans="1:8" x14ac:dyDescent="0.55000000000000004">
      <c r="A75" s="8" t="s">
        <v>128</v>
      </c>
      <c r="B75" s="3" t="s">
        <v>129</v>
      </c>
      <c r="C75" s="3">
        <v>8</v>
      </c>
      <c r="D75" s="3">
        <v>108168323</v>
      </c>
      <c r="E75" s="4">
        <f t="shared" si="2"/>
        <v>108.168323</v>
      </c>
      <c r="F75" s="9">
        <v>0.495</v>
      </c>
      <c r="G75" s="6">
        <v>0.12</v>
      </c>
      <c r="H75" s="7">
        <v>5.4144560122733101E-6</v>
      </c>
    </row>
    <row r="76" spans="1:8" x14ac:dyDescent="0.55000000000000004">
      <c r="A76" s="8" t="s">
        <v>122</v>
      </c>
      <c r="B76" s="3" t="s">
        <v>123</v>
      </c>
      <c r="C76" s="3">
        <v>1</v>
      </c>
      <c r="D76" s="3">
        <v>160363841</v>
      </c>
      <c r="E76" s="4">
        <f t="shared" si="2"/>
        <v>160.36384100000001</v>
      </c>
      <c r="F76" s="11">
        <v>0.37</v>
      </c>
      <c r="G76" s="5">
        <v>3.8382944541554297E-2</v>
      </c>
      <c r="H76" s="7">
        <v>4.8850685568380602E-6</v>
      </c>
    </row>
    <row r="77" spans="1:8" x14ac:dyDescent="0.55000000000000004">
      <c r="A77" s="8" t="s">
        <v>12</v>
      </c>
      <c r="B77" s="3" t="s">
        <v>13</v>
      </c>
      <c r="C77" s="3">
        <v>2</v>
      </c>
      <c r="D77" s="3">
        <v>88195175</v>
      </c>
      <c r="E77" s="4">
        <f t="shared" si="2"/>
        <v>88.195175000000006</v>
      </c>
      <c r="F77" s="10">
        <v>0.46330300000000002</v>
      </c>
      <c r="G77" s="4">
        <v>0.19577600000000001</v>
      </c>
      <c r="H77" s="7">
        <v>3.6170464045264698E-10</v>
      </c>
    </row>
    <row r="78" spans="1:8" x14ac:dyDescent="0.55000000000000004">
      <c r="A78" s="8" t="s">
        <v>12</v>
      </c>
      <c r="B78" s="3" t="s">
        <v>35</v>
      </c>
      <c r="C78" s="3">
        <v>2</v>
      </c>
      <c r="D78" s="3">
        <v>86660602</v>
      </c>
      <c r="E78" s="4">
        <f t="shared" si="2"/>
        <v>86.660601999999997</v>
      </c>
      <c r="F78" s="10">
        <v>6.8806999999999993E-2</v>
      </c>
      <c r="G78" s="4">
        <v>0.228962</v>
      </c>
      <c r="H78" s="7">
        <v>1.2704682649432799E-7</v>
      </c>
    </row>
    <row r="79" spans="1:8" x14ac:dyDescent="0.55000000000000004">
      <c r="A79" s="8" t="s">
        <v>12</v>
      </c>
      <c r="B79" s="3" t="s">
        <v>38</v>
      </c>
      <c r="C79" s="3">
        <v>4</v>
      </c>
      <c r="D79" s="3">
        <v>165961955</v>
      </c>
      <c r="E79" s="4">
        <f t="shared" si="2"/>
        <v>165.96195499999999</v>
      </c>
      <c r="F79" s="9">
        <v>0.45500000000000002</v>
      </c>
      <c r="G79" s="6">
        <v>0.12</v>
      </c>
      <c r="H79" s="7">
        <v>1.43638596088214E-7</v>
      </c>
    </row>
    <row r="80" spans="1:8" x14ac:dyDescent="0.55000000000000004">
      <c r="A80" s="8" t="s">
        <v>12</v>
      </c>
      <c r="B80" s="3" t="s">
        <v>39</v>
      </c>
      <c r="C80" s="3">
        <v>2</v>
      </c>
      <c r="D80" s="3">
        <v>184660041</v>
      </c>
      <c r="E80" s="4">
        <f t="shared" si="2"/>
        <v>184.66004100000001</v>
      </c>
      <c r="F80" s="9">
        <v>0.47</v>
      </c>
      <c r="G80" s="6">
        <v>0.32</v>
      </c>
      <c r="H80" s="7">
        <v>1.48881872433282E-7</v>
      </c>
    </row>
    <row r="81" spans="1:8" x14ac:dyDescent="0.55000000000000004">
      <c r="A81" s="8" t="s">
        <v>12</v>
      </c>
      <c r="B81" s="3" t="s">
        <v>90</v>
      </c>
      <c r="C81" s="3">
        <v>4</v>
      </c>
      <c r="D81" s="3">
        <v>25039050</v>
      </c>
      <c r="E81" s="4">
        <f t="shared" si="2"/>
        <v>25.03905</v>
      </c>
      <c r="F81" s="11">
        <v>0.23</v>
      </c>
      <c r="G81" s="6">
        <v>0.34</v>
      </c>
      <c r="H81" s="7">
        <v>2.11363654449139E-6</v>
      </c>
    </row>
    <row r="82" spans="1:8" x14ac:dyDescent="0.55000000000000004">
      <c r="A82" s="8" t="s">
        <v>12</v>
      </c>
      <c r="B82" s="3" t="s">
        <v>93</v>
      </c>
      <c r="C82" s="3">
        <v>3</v>
      </c>
      <c r="D82" s="3">
        <v>35381660</v>
      </c>
      <c r="E82" s="4">
        <f t="shared" si="2"/>
        <v>35.381659999999997</v>
      </c>
      <c r="F82" s="11">
        <v>0.06</v>
      </c>
      <c r="G82" s="6">
        <v>0.23</v>
      </c>
      <c r="H82" s="7">
        <v>2.3323326706875301E-6</v>
      </c>
    </row>
    <row r="83" spans="1:8" x14ac:dyDescent="0.55000000000000004">
      <c r="A83" s="8" t="s">
        <v>12</v>
      </c>
      <c r="B83" s="3" t="s">
        <v>107</v>
      </c>
      <c r="C83" s="3">
        <v>9</v>
      </c>
      <c r="D83" s="3">
        <v>130489107</v>
      </c>
      <c r="E83" s="4">
        <f t="shared" si="2"/>
        <v>130.48910699999999</v>
      </c>
      <c r="F83" s="9">
        <v>0.47</v>
      </c>
      <c r="G83" s="6">
        <v>0.12</v>
      </c>
      <c r="H83" s="7">
        <v>3.9190019831410701E-6</v>
      </c>
    </row>
    <row r="84" spans="1:8" x14ac:dyDescent="0.55000000000000004">
      <c r="A84" s="8" t="s">
        <v>36</v>
      </c>
      <c r="B84" s="3" t="s">
        <v>37</v>
      </c>
      <c r="C84" s="3">
        <v>2</v>
      </c>
      <c r="D84" s="3">
        <v>238377974</v>
      </c>
      <c r="E84" s="4">
        <f t="shared" si="2"/>
        <v>238.37797399999999</v>
      </c>
      <c r="F84" s="9">
        <v>0.48499999999999999</v>
      </c>
      <c r="G84" s="6">
        <v>0.31</v>
      </c>
      <c r="H84" s="7">
        <v>1.5214678519327299E-6</v>
      </c>
    </row>
    <row r="85" spans="1:8" x14ac:dyDescent="0.55000000000000004">
      <c r="A85" s="8" t="s">
        <v>36</v>
      </c>
      <c r="B85" s="3" t="s">
        <v>77</v>
      </c>
      <c r="C85" s="3">
        <v>2</v>
      </c>
      <c r="D85" s="3">
        <v>8303697</v>
      </c>
      <c r="E85" s="4">
        <f t="shared" si="2"/>
        <v>8.3036969999999997</v>
      </c>
      <c r="F85" s="11">
        <v>0.51</v>
      </c>
      <c r="G85" s="6">
        <v>0.32</v>
      </c>
      <c r="H85" s="7">
        <v>6.1773951711432196E-6</v>
      </c>
    </row>
    <row r="86" spans="1:8" x14ac:dyDescent="0.55000000000000004">
      <c r="A86" s="8" t="s">
        <v>36</v>
      </c>
      <c r="B86" s="3" t="s">
        <v>78</v>
      </c>
      <c r="C86" s="3">
        <v>3</v>
      </c>
      <c r="D86" s="3">
        <v>216738997</v>
      </c>
      <c r="E86" s="4">
        <f t="shared" si="2"/>
        <v>216.73899700000001</v>
      </c>
      <c r="F86" s="9">
        <v>0.47499999999999998</v>
      </c>
      <c r="G86" s="6">
        <v>0.12</v>
      </c>
      <c r="H86" s="7">
        <v>3.8779694356117104E-6</v>
      </c>
    </row>
    <row r="87" spans="1:8" x14ac:dyDescent="0.55000000000000004">
      <c r="A87" s="8" t="s">
        <v>36</v>
      </c>
      <c r="B87" s="3" t="s">
        <v>79</v>
      </c>
      <c r="C87" s="3">
        <v>4</v>
      </c>
      <c r="D87" s="3">
        <v>196501908</v>
      </c>
      <c r="E87" s="4">
        <f t="shared" si="2"/>
        <v>196.50190799999999</v>
      </c>
      <c r="F87" s="9">
        <v>0.46500000000000002</v>
      </c>
      <c r="G87" s="6">
        <v>0.14000000000000001</v>
      </c>
      <c r="H87" s="7">
        <v>1.52224080876803E-6</v>
      </c>
    </row>
    <row r="88" spans="1:8" x14ac:dyDescent="0.55000000000000004">
      <c r="A88" s="8" t="s">
        <v>36</v>
      </c>
      <c r="B88" s="3" t="s">
        <v>89</v>
      </c>
      <c r="C88" s="3">
        <v>4</v>
      </c>
      <c r="D88" s="3">
        <v>196501943</v>
      </c>
      <c r="E88" s="4">
        <f t="shared" si="2"/>
        <v>196.50194300000001</v>
      </c>
      <c r="F88" s="9">
        <v>0.47499999999999998</v>
      </c>
      <c r="G88" s="6">
        <v>0.16</v>
      </c>
      <c r="H88" s="7">
        <v>2.0768176448788498E-6</v>
      </c>
    </row>
    <row r="89" spans="1:8" x14ac:dyDescent="0.55000000000000004">
      <c r="A89" s="8" t="s">
        <v>36</v>
      </c>
      <c r="B89" s="3" t="s">
        <v>94</v>
      </c>
      <c r="C89" s="3">
        <v>4</v>
      </c>
      <c r="D89" s="3">
        <v>196501876</v>
      </c>
      <c r="E89" s="4">
        <f t="shared" si="2"/>
        <v>196.50187600000001</v>
      </c>
      <c r="F89" s="9">
        <v>0.47499999999999998</v>
      </c>
      <c r="G89" s="6">
        <v>0.13</v>
      </c>
      <c r="H89" s="7">
        <v>2.5439320294333399E-6</v>
      </c>
    </row>
    <row r="90" spans="1:8" x14ac:dyDescent="0.55000000000000004">
      <c r="A90" s="8" t="s">
        <v>36</v>
      </c>
      <c r="B90" s="3" t="s">
        <v>96</v>
      </c>
      <c r="C90" s="3">
        <v>5</v>
      </c>
      <c r="D90" s="3">
        <v>185616207</v>
      </c>
      <c r="E90" s="4">
        <f t="shared" si="2"/>
        <v>185.616207</v>
      </c>
      <c r="F90" s="9">
        <v>0.48499999999999999</v>
      </c>
      <c r="G90" s="6">
        <v>0.14000000000000001</v>
      </c>
      <c r="H90" s="7">
        <v>2.34420836318928E-6</v>
      </c>
    </row>
    <row r="91" spans="1:8" x14ac:dyDescent="0.55000000000000004">
      <c r="A91" s="8" t="s">
        <v>36</v>
      </c>
      <c r="B91" s="3" t="s">
        <v>106</v>
      </c>
      <c r="C91" s="3">
        <v>8</v>
      </c>
      <c r="D91" s="3">
        <v>78246536</v>
      </c>
      <c r="E91" s="4">
        <f t="shared" si="2"/>
        <v>78.246536000000006</v>
      </c>
      <c r="F91" s="10">
        <v>5.5045999999999998E-2</v>
      </c>
      <c r="G91" s="6">
        <v>0.23</v>
      </c>
      <c r="H91" s="7">
        <v>4.4844689798610902E-7</v>
      </c>
    </row>
    <row r="92" spans="1:8" x14ac:dyDescent="0.55000000000000004">
      <c r="A92" s="8" t="s">
        <v>36</v>
      </c>
      <c r="B92" s="3" t="s">
        <v>108</v>
      </c>
      <c r="C92" s="3">
        <v>8</v>
      </c>
      <c r="D92" s="3">
        <v>78246537</v>
      </c>
      <c r="E92" s="4">
        <f t="shared" si="2"/>
        <v>78.246537000000004</v>
      </c>
      <c r="F92" s="9">
        <v>0.48499999999999999</v>
      </c>
      <c r="G92" s="6">
        <v>0.21</v>
      </c>
      <c r="H92" s="7">
        <v>4.4844689798610902E-7</v>
      </c>
    </row>
    <row r="93" spans="1:8" x14ac:dyDescent="0.55000000000000004">
      <c r="A93" s="8" t="s">
        <v>36</v>
      </c>
      <c r="B93" s="3" t="s">
        <v>138</v>
      </c>
      <c r="C93" s="3">
        <v>8</v>
      </c>
      <c r="D93" s="3">
        <v>72916388</v>
      </c>
      <c r="E93" s="4">
        <f t="shared" si="2"/>
        <v>72.916387999999998</v>
      </c>
      <c r="F93" s="11">
        <v>0.1</v>
      </c>
      <c r="G93" s="6">
        <v>0.22</v>
      </c>
      <c r="H93" s="7">
        <v>6.1345780150406102E-6</v>
      </c>
    </row>
    <row r="94" spans="1:8" x14ac:dyDescent="0.55000000000000004">
      <c r="A94" s="8" t="s">
        <v>36</v>
      </c>
      <c r="B94" s="3" t="s">
        <v>139</v>
      </c>
      <c r="C94" s="3">
        <v>8</v>
      </c>
      <c r="D94" s="3">
        <v>58102924</v>
      </c>
      <c r="E94" s="4">
        <f t="shared" si="2"/>
        <v>58.102924000000002</v>
      </c>
      <c r="F94" s="11">
        <v>7.0000000000000007E-2</v>
      </c>
      <c r="G94" s="6">
        <v>0.21</v>
      </c>
      <c r="H94" s="7">
        <v>9.0059568656705803E-6</v>
      </c>
    </row>
    <row r="95" spans="1:8" x14ac:dyDescent="0.55000000000000004">
      <c r="A95" s="8" t="s">
        <v>36</v>
      </c>
      <c r="B95" s="3" t="s">
        <v>162</v>
      </c>
      <c r="C95" s="3">
        <v>10</v>
      </c>
      <c r="D95" s="3">
        <v>148468397</v>
      </c>
      <c r="E95" s="4">
        <f t="shared" si="2"/>
        <v>148.46839700000001</v>
      </c>
      <c r="F95" s="11">
        <v>0.43</v>
      </c>
      <c r="G95" s="6">
        <v>0.22</v>
      </c>
      <c r="H95" s="7">
        <v>1.4040499238082799E-7</v>
      </c>
    </row>
    <row r="96" spans="1:8" x14ac:dyDescent="0.55000000000000004">
      <c r="A96" s="8" t="s">
        <v>10</v>
      </c>
      <c r="B96" s="3" t="s">
        <v>11</v>
      </c>
      <c r="C96" s="3">
        <v>6</v>
      </c>
      <c r="D96" s="3">
        <v>28169365</v>
      </c>
      <c r="E96" s="4">
        <f t="shared" si="2"/>
        <v>28.169364999999999</v>
      </c>
      <c r="F96" s="9">
        <v>0.49</v>
      </c>
      <c r="G96" s="6">
        <v>0.21</v>
      </c>
      <c r="H96" s="7">
        <v>3.4396332075385702E-10</v>
      </c>
    </row>
    <row r="97" spans="1:8" x14ac:dyDescent="0.55000000000000004">
      <c r="A97" s="8" t="s">
        <v>10</v>
      </c>
      <c r="B97" s="3" t="s">
        <v>15</v>
      </c>
      <c r="C97" s="3">
        <v>6</v>
      </c>
      <c r="D97" s="3">
        <v>160024791</v>
      </c>
      <c r="E97" s="4">
        <f t="shared" si="2"/>
        <v>160.02479099999999</v>
      </c>
      <c r="F97" s="11">
        <v>0.32</v>
      </c>
      <c r="G97" s="6">
        <v>0.23</v>
      </c>
      <c r="H97" s="7">
        <v>2.6422434666484599E-9</v>
      </c>
    </row>
    <row r="98" spans="1:8" x14ac:dyDescent="0.55000000000000004">
      <c r="A98" s="8" t="s">
        <v>10</v>
      </c>
      <c r="B98" s="3" t="s">
        <v>16</v>
      </c>
      <c r="C98" s="3">
        <v>1</v>
      </c>
      <c r="D98" s="3">
        <v>117877469</v>
      </c>
      <c r="E98" s="4">
        <f t="shared" si="2"/>
        <v>117.877469</v>
      </c>
      <c r="F98" s="11">
        <v>0.15</v>
      </c>
      <c r="G98" s="5">
        <v>4.1790608603178701E-2</v>
      </c>
      <c r="H98" s="7">
        <v>2.9478052216028901E-9</v>
      </c>
    </row>
    <row r="99" spans="1:8" x14ac:dyDescent="0.55000000000000004">
      <c r="A99" s="8" t="s">
        <v>10</v>
      </c>
      <c r="B99" s="3" t="s">
        <v>19</v>
      </c>
      <c r="C99" s="3">
        <v>9</v>
      </c>
      <c r="D99" s="3">
        <v>139974609</v>
      </c>
      <c r="E99" s="4">
        <f t="shared" si="2"/>
        <v>139.97460899999999</v>
      </c>
      <c r="F99" s="11">
        <v>0.56000000000000005</v>
      </c>
      <c r="G99" s="6">
        <v>0.12</v>
      </c>
      <c r="H99" s="7">
        <v>6.7135718553622502E-9</v>
      </c>
    </row>
    <row r="100" spans="1:8" x14ac:dyDescent="0.55000000000000004">
      <c r="A100" s="8" t="s">
        <v>10</v>
      </c>
      <c r="B100" s="3" t="s">
        <v>20</v>
      </c>
      <c r="C100" s="3">
        <v>5</v>
      </c>
      <c r="D100" s="3">
        <v>26861469</v>
      </c>
      <c r="E100" s="4">
        <f t="shared" ref="E100:E131" si="3">D100/1000000</f>
        <v>26.861469</v>
      </c>
      <c r="F100" s="11">
        <v>0.41</v>
      </c>
      <c r="G100" s="6">
        <v>0.32</v>
      </c>
      <c r="H100" s="7">
        <v>6.9312105070645396E-9</v>
      </c>
    </row>
    <row r="101" spans="1:8" x14ac:dyDescent="0.55000000000000004">
      <c r="A101" s="8" t="s">
        <v>10</v>
      </c>
      <c r="B101" s="3" t="s">
        <v>46</v>
      </c>
      <c r="C101" s="3">
        <v>4</v>
      </c>
      <c r="D101" s="3">
        <v>100825767</v>
      </c>
      <c r="E101" s="4">
        <f t="shared" si="3"/>
        <v>100.825767</v>
      </c>
      <c r="F101" s="11">
        <v>0.36</v>
      </c>
      <c r="G101" s="6">
        <v>0.12</v>
      </c>
      <c r="H101" s="7">
        <v>2.8737394793008001E-7</v>
      </c>
    </row>
    <row r="102" spans="1:8" x14ac:dyDescent="0.55000000000000004">
      <c r="A102" s="8" t="s">
        <v>10</v>
      </c>
      <c r="B102" s="3" t="s">
        <v>71</v>
      </c>
      <c r="C102" s="3">
        <v>5</v>
      </c>
      <c r="D102" s="3">
        <v>183625460</v>
      </c>
      <c r="E102" s="4">
        <f t="shared" si="3"/>
        <v>183.62546</v>
      </c>
      <c r="F102" s="9">
        <v>0.48499999999999999</v>
      </c>
      <c r="G102" s="6">
        <v>0.16</v>
      </c>
      <c r="H102" s="7">
        <v>9.9994920768818996E-7</v>
      </c>
    </row>
    <row r="103" spans="1:8" x14ac:dyDescent="0.55000000000000004">
      <c r="A103" s="8" t="s">
        <v>10</v>
      </c>
      <c r="B103" s="3" t="s">
        <v>73</v>
      </c>
      <c r="C103" s="3">
        <v>3</v>
      </c>
      <c r="D103" s="3">
        <v>49336533</v>
      </c>
      <c r="E103" s="4">
        <f t="shared" si="3"/>
        <v>49.336533000000003</v>
      </c>
      <c r="F103" s="10">
        <v>5.5045999999999998E-2</v>
      </c>
      <c r="G103" s="4">
        <v>0.21875</v>
      </c>
      <c r="H103" s="7">
        <v>1.03294421862257E-6</v>
      </c>
    </row>
    <row r="104" spans="1:8" x14ac:dyDescent="0.55000000000000004">
      <c r="A104" s="8" t="s">
        <v>10</v>
      </c>
      <c r="B104" s="3" t="s">
        <v>81</v>
      </c>
      <c r="C104" s="3">
        <v>9</v>
      </c>
      <c r="D104" s="3">
        <v>14925922</v>
      </c>
      <c r="E104" s="4">
        <f t="shared" si="3"/>
        <v>14.925922</v>
      </c>
      <c r="F104" s="9">
        <v>0.45500000000000002</v>
      </c>
      <c r="G104" s="6">
        <v>0.12</v>
      </c>
      <c r="H104" s="7">
        <v>1.61154849179055E-6</v>
      </c>
    </row>
    <row r="105" spans="1:8" x14ac:dyDescent="0.55000000000000004">
      <c r="A105" s="8" t="s">
        <v>10</v>
      </c>
      <c r="B105" s="3" t="s">
        <v>82</v>
      </c>
      <c r="C105" s="3">
        <v>1</v>
      </c>
      <c r="D105" s="3">
        <v>78837254</v>
      </c>
      <c r="E105" s="4">
        <f t="shared" si="3"/>
        <v>78.837254000000001</v>
      </c>
      <c r="F105" s="9">
        <v>0.495</v>
      </c>
      <c r="G105" s="5">
        <v>4.5060512754226997E-2</v>
      </c>
      <c r="H105" s="7">
        <v>1.69283722341359E-6</v>
      </c>
    </row>
    <row r="106" spans="1:8" x14ac:dyDescent="0.55000000000000004">
      <c r="A106" s="8" t="s">
        <v>10</v>
      </c>
      <c r="B106" s="3" t="s">
        <v>83</v>
      </c>
      <c r="C106" s="3">
        <v>1</v>
      </c>
      <c r="D106" s="3">
        <v>49490985</v>
      </c>
      <c r="E106" s="4">
        <f t="shared" si="3"/>
        <v>49.490985000000002</v>
      </c>
      <c r="F106" s="11">
        <v>0.37</v>
      </c>
      <c r="G106" s="5">
        <v>4.8923329649774402E-2</v>
      </c>
      <c r="H106" s="7">
        <v>1.69708513879576E-6</v>
      </c>
    </row>
    <row r="107" spans="1:8" x14ac:dyDescent="0.55000000000000004">
      <c r="A107" s="8" t="s">
        <v>10</v>
      </c>
      <c r="B107" s="3" t="s">
        <v>121</v>
      </c>
      <c r="C107" s="3">
        <v>1</v>
      </c>
      <c r="D107" s="3">
        <v>186270229</v>
      </c>
      <c r="E107" s="4">
        <f t="shared" si="3"/>
        <v>186.270229</v>
      </c>
      <c r="F107" s="9">
        <v>0.45500000000000002</v>
      </c>
      <c r="G107" s="5">
        <v>3.75600349101941E-2</v>
      </c>
      <c r="H107" s="7">
        <v>4.69924365030572E-6</v>
      </c>
    </row>
    <row r="108" spans="1:8" x14ac:dyDescent="0.55000000000000004">
      <c r="A108" s="8" t="s">
        <v>127</v>
      </c>
      <c r="B108" s="3" t="s">
        <v>54</v>
      </c>
      <c r="C108" s="3">
        <v>1</v>
      </c>
      <c r="D108" s="3">
        <v>19525844</v>
      </c>
      <c r="E108" s="4">
        <f t="shared" si="3"/>
        <v>19.525843999999999</v>
      </c>
      <c r="F108" s="9">
        <v>0.47499999999999998</v>
      </c>
      <c r="G108" s="5">
        <v>6.0038520908416902E-2</v>
      </c>
      <c r="H108" s="7">
        <v>5.3150446413121202E-6</v>
      </c>
    </row>
    <row r="109" spans="1:8" x14ac:dyDescent="0.55000000000000004">
      <c r="A109" s="8" t="s">
        <v>127</v>
      </c>
      <c r="B109" s="3" t="s">
        <v>141</v>
      </c>
      <c r="C109" s="3">
        <v>10</v>
      </c>
      <c r="D109" s="3">
        <v>105283837</v>
      </c>
      <c r="E109" s="4">
        <f t="shared" si="3"/>
        <v>105.28383700000001</v>
      </c>
      <c r="F109" s="9">
        <v>0.47499999999999998</v>
      </c>
      <c r="G109" s="6">
        <v>0.12</v>
      </c>
      <c r="H109" s="7">
        <v>6.2590590906446001E-6</v>
      </c>
    </row>
    <row r="110" spans="1:8" x14ac:dyDescent="0.55000000000000004">
      <c r="A110" s="8" t="s">
        <v>127</v>
      </c>
      <c r="B110" s="3" t="s">
        <v>154</v>
      </c>
      <c r="C110" s="3">
        <v>10</v>
      </c>
      <c r="D110" s="3">
        <v>105283766</v>
      </c>
      <c r="E110" s="4">
        <f t="shared" si="3"/>
        <v>105.283766</v>
      </c>
      <c r="F110" s="9">
        <v>0.46500000000000002</v>
      </c>
      <c r="G110" s="6">
        <v>0.16</v>
      </c>
      <c r="H110" s="7">
        <v>8.0243678240688697E-6</v>
      </c>
    </row>
    <row r="111" spans="1:8" x14ac:dyDescent="0.55000000000000004">
      <c r="A111" s="8" t="s">
        <v>127</v>
      </c>
      <c r="B111" s="3" t="s">
        <v>156</v>
      </c>
      <c r="C111" s="3">
        <v>2</v>
      </c>
      <c r="D111" s="3">
        <v>191355810</v>
      </c>
      <c r="E111" s="4">
        <f t="shared" si="3"/>
        <v>191.35580999999999</v>
      </c>
      <c r="F111" s="11">
        <v>0.34</v>
      </c>
      <c r="G111" s="6">
        <v>0.13</v>
      </c>
      <c r="H111" s="7">
        <v>8.1706096351165006E-6</v>
      </c>
    </row>
    <row r="112" spans="1:8" x14ac:dyDescent="0.55000000000000004">
      <c r="A112" s="8" t="s">
        <v>53</v>
      </c>
      <c r="B112" s="3" t="s">
        <v>54</v>
      </c>
      <c r="C112" s="3">
        <v>1</v>
      </c>
      <c r="D112" s="3">
        <v>19525844</v>
      </c>
      <c r="E112" s="4">
        <f t="shared" si="3"/>
        <v>19.525843999999999</v>
      </c>
      <c r="F112" s="9">
        <v>0.47499999999999998</v>
      </c>
      <c r="G112" s="5">
        <v>5.3000686706006002E-2</v>
      </c>
      <c r="H112" s="7">
        <v>4.4586418556354599E-7</v>
      </c>
    </row>
    <row r="113" spans="1:8" x14ac:dyDescent="0.55000000000000004">
      <c r="A113" s="8" t="s">
        <v>53</v>
      </c>
      <c r="B113" s="3" t="s">
        <v>65</v>
      </c>
      <c r="C113" s="3">
        <v>1</v>
      </c>
      <c r="D113" s="3">
        <v>297709775</v>
      </c>
      <c r="E113" s="4">
        <f t="shared" si="3"/>
        <v>297.70977499999998</v>
      </c>
      <c r="F113" s="11">
        <v>0.37</v>
      </c>
      <c r="G113" s="6">
        <v>0.36</v>
      </c>
      <c r="H113" s="7">
        <v>5.73048738156686E-7</v>
      </c>
    </row>
    <row r="114" spans="1:8" x14ac:dyDescent="0.55000000000000004">
      <c r="A114" s="8" t="s">
        <v>53</v>
      </c>
      <c r="B114" s="3" t="s">
        <v>136</v>
      </c>
      <c r="C114" s="3">
        <v>8</v>
      </c>
      <c r="D114" s="3">
        <v>90460931</v>
      </c>
      <c r="E114" s="4">
        <f t="shared" si="3"/>
        <v>90.460931000000002</v>
      </c>
      <c r="F114" s="11">
        <v>0.34</v>
      </c>
      <c r="G114" s="6">
        <v>0.23</v>
      </c>
      <c r="H114" s="7">
        <v>6.0708825802847696E-6</v>
      </c>
    </row>
    <row r="115" spans="1:8" x14ac:dyDescent="0.55000000000000004">
      <c r="A115" s="8" t="s">
        <v>53</v>
      </c>
      <c r="B115" s="3" t="s">
        <v>166</v>
      </c>
      <c r="C115" s="3">
        <v>1</v>
      </c>
      <c r="D115" s="3">
        <v>2197387</v>
      </c>
      <c r="E115" s="4">
        <f t="shared" si="3"/>
        <v>2.197387</v>
      </c>
      <c r="F115" s="9">
        <v>0.47</v>
      </c>
      <c r="G115" s="5">
        <v>6.0038520908416299E-2</v>
      </c>
      <c r="H115" s="7">
        <v>9.3924690532325992E-6</v>
      </c>
    </row>
    <row r="116" spans="1:8" x14ac:dyDescent="0.55000000000000004">
      <c r="A116" s="8" t="s">
        <v>132</v>
      </c>
      <c r="B116" s="3" t="s">
        <v>133</v>
      </c>
      <c r="C116" s="3">
        <v>8</v>
      </c>
      <c r="D116" s="3">
        <v>159131376</v>
      </c>
      <c r="E116" s="4">
        <f t="shared" si="3"/>
        <v>159.13137599999999</v>
      </c>
      <c r="F116" s="9">
        <v>0.47499999999999998</v>
      </c>
      <c r="G116" s="6">
        <v>0.13</v>
      </c>
      <c r="H116" s="7">
        <v>5.7243077090926403E-6</v>
      </c>
    </row>
    <row r="117" spans="1:8" x14ac:dyDescent="0.55000000000000004">
      <c r="A117" s="8" t="s">
        <v>132</v>
      </c>
      <c r="B117" s="3" t="s">
        <v>152</v>
      </c>
      <c r="C117" s="3">
        <v>6</v>
      </c>
      <c r="D117" s="3">
        <v>2186339</v>
      </c>
      <c r="E117" s="4">
        <f t="shared" si="3"/>
        <v>2.1863389999999998</v>
      </c>
      <c r="F117" s="9">
        <v>0.47</v>
      </c>
      <c r="G117" s="6">
        <v>0.13</v>
      </c>
      <c r="H117" s="7">
        <v>7.9987541309955202E-6</v>
      </c>
    </row>
    <row r="118" spans="1:8" x14ac:dyDescent="0.55000000000000004">
      <c r="A118" s="8" t="s">
        <v>132</v>
      </c>
      <c r="B118" s="3" t="s">
        <v>153</v>
      </c>
      <c r="C118" s="3">
        <v>6</v>
      </c>
      <c r="D118" s="3">
        <v>2186353</v>
      </c>
      <c r="E118" s="4">
        <f t="shared" si="3"/>
        <v>2.186353</v>
      </c>
      <c r="F118" s="9">
        <v>0.45500000000000002</v>
      </c>
      <c r="G118" s="6">
        <v>0.16</v>
      </c>
      <c r="H118" s="7">
        <v>7.9987541309955202E-6</v>
      </c>
    </row>
    <row r="119" spans="1:8" x14ac:dyDescent="0.55000000000000004">
      <c r="A119" s="8" t="s">
        <v>132</v>
      </c>
      <c r="B119" s="3" t="s">
        <v>157</v>
      </c>
      <c r="C119" s="3">
        <v>1</v>
      </c>
      <c r="D119" s="3">
        <v>42998067</v>
      </c>
      <c r="E119" s="4">
        <f t="shared" si="3"/>
        <v>42.998066999999999</v>
      </c>
      <c r="F119" s="11">
        <v>0.41</v>
      </c>
      <c r="G119" s="5">
        <v>4.9022206869203701E-2</v>
      </c>
      <c r="H119" s="7">
        <v>8.4165577386701697E-6</v>
      </c>
    </row>
    <row r="120" spans="1:8" x14ac:dyDescent="0.55000000000000004">
      <c r="A120" s="8" t="s">
        <v>132</v>
      </c>
      <c r="B120" s="3" t="s">
        <v>115</v>
      </c>
      <c r="C120" s="3">
        <v>3</v>
      </c>
      <c r="D120" s="3">
        <v>26720973</v>
      </c>
      <c r="E120" s="4">
        <f t="shared" si="3"/>
        <v>26.720973000000001</v>
      </c>
      <c r="F120" s="9">
        <v>0.46500000000000002</v>
      </c>
      <c r="G120" s="6">
        <v>0.22</v>
      </c>
      <c r="H120" s="7">
        <v>9.6014096035671998E-6</v>
      </c>
    </row>
    <row r="121" spans="1:8" x14ac:dyDescent="0.55000000000000004">
      <c r="A121" s="8" t="s">
        <v>33</v>
      </c>
      <c r="B121" s="3" t="s">
        <v>34</v>
      </c>
      <c r="C121" s="3">
        <v>1</v>
      </c>
      <c r="D121" s="3">
        <v>234081140</v>
      </c>
      <c r="E121" s="4">
        <f t="shared" si="3"/>
        <v>234.08114</v>
      </c>
      <c r="F121" s="11">
        <v>0.43</v>
      </c>
      <c r="G121" s="6">
        <v>0.06</v>
      </c>
      <c r="H121" s="7">
        <v>4.4040369985915198E-6</v>
      </c>
    </row>
    <row r="122" spans="1:8" x14ac:dyDescent="0.55000000000000004">
      <c r="A122" s="8" t="s">
        <v>33</v>
      </c>
      <c r="B122" s="3" t="s">
        <v>72</v>
      </c>
      <c r="C122" s="3">
        <v>1</v>
      </c>
      <c r="D122" s="3">
        <v>101810286</v>
      </c>
      <c r="E122" s="4">
        <f t="shared" si="3"/>
        <v>101.810286</v>
      </c>
      <c r="F122" s="9">
        <v>0.48499999999999999</v>
      </c>
      <c r="G122" s="5">
        <v>4.1884153902432802E-2</v>
      </c>
      <c r="H122" s="7">
        <v>9.6614919747752E-6</v>
      </c>
    </row>
    <row r="123" spans="1:8" x14ac:dyDescent="0.55000000000000004">
      <c r="A123" s="8" t="s">
        <v>33</v>
      </c>
      <c r="B123" s="3" t="s">
        <v>115</v>
      </c>
      <c r="C123" s="3">
        <v>3</v>
      </c>
      <c r="D123" s="3">
        <v>26720973</v>
      </c>
      <c r="E123" s="4">
        <f t="shared" si="3"/>
        <v>26.720973000000001</v>
      </c>
      <c r="F123" s="9">
        <v>0.45500000000000002</v>
      </c>
      <c r="G123" s="6">
        <v>0.13</v>
      </c>
      <c r="H123" s="7">
        <v>7.38341794550635E-8</v>
      </c>
    </row>
    <row r="124" spans="1:8" x14ac:dyDescent="0.55000000000000004">
      <c r="A124" s="8" t="s">
        <v>33</v>
      </c>
      <c r="B124" s="3" t="s">
        <v>126</v>
      </c>
      <c r="C124" s="3">
        <v>4</v>
      </c>
      <c r="D124" s="3">
        <v>26115165</v>
      </c>
      <c r="E124" s="4">
        <f t="shared" si="3"/>
        <v>26.115165000000001</v>
      </c>
      <c r="F124" s="11">
        <v>0.41</v>
      </c>
      <c r="G124" s="6">
        <v>0.23</v>
      </c>
      <c r="H124" s="7">
        <v>7.46393242127233E-6</v>
      </c>
    </row>
    <row r="125" spans="1:8" x14ac:dyDescent="0.55000000000000004">
      <c r="A125" s="8" t="s">
        <v>33</v>
      </c>
      <c r="B125" s="3" t="s">
        <v>131</v>
      </c>
      <c r="C125" s="3">
        <v>6</v>
      </c>
      <c r="D125" s="3">
        <v>152272801</v>
      </c>
      <c r="E125" s="4">
        <f t="shared" si="3"/>
        <v>152.27280099999999</v>
      </c>
      <c r="F125" s="11">
        <v>0.41</v>
      </c>
      <c r="G125" s="6">
        <v>0.12</v>
      </c>
      <c r="H125" s="7">
        <v>5.2334027914235099E-6</v>
      </c>
    </row>
    <row r="126" spans="1:8" x14ac:dyDescent="0.55000000000000004">
      <c r="A126" s="8" t="s">
        <v>33</v>
      </c>
      <c r="B126" s="3" t="s">
        <v>144</v>
      </c>
      <c r="C126" s="3">
        <v>6</v>
      </c>
      <c r="D126" s="3">
        <v>136422120</v>
      </c>
      <c r="E126" s="4">
        <f t="shared" si="3"/>
        <v>136.42212000000001</v>
      </c>
      <c r="F126" s="9">
        <v>0.45500000000000002</v>
      </c>
      <c r="G126" s="6">
        <v>0.19</v>
      </c>
      <c r="H126" s="7">
        <v>7.0636820239466003E-6</v>
      </c>
    </row>
    <row r="127" spans="1:8" x14ac:dyDescent="0.55000000000000004">
      <c r="A127" s="8" t="s">
        <v>33</v>
      </c>
      <c r="B127" s="3" t="s">
        <v>146</v>
      </c>
      <c r="C127" s="3">
        <v>8</v>
      </c>
      <c r="D127" s="3">
        <v>138049395</v>
      </c>
      <c r="E127" s="4">
        <f t="shared" si="3"/>
        <v>138.049395</v>
      </c>
      <c r="F127" s="9">
        <v>0.49</v>
      </c>
      <c r="G127" s="6">
        <v>0.13</v>
      </c>
      <c r="H127" s="7">
        <v>1.0079517322258901E-6</v>
      </c>
    </row>
    <row r="128" spans="1:8" x14ac:dyDescent="0.55000000000000004">
      <c r="A128" s="8" t="s">
        <v>33</v>
      </c>
      <c r="B128" s="3" t="s">
        <v>151</v>
      </c>
      <c r="C128" s="3">
        <v>9</v>
      </c>
      <c r="D128" s="3">
        <v>10618349</v>
      </c>
      <c r="E128" s="4">
        <f t="shared" si="3"/>
        <v>10.618349</v>
      </c>
      <c r="F128" s="9">
        <v>0.49</v>
      </c>
      <c r="G128" s="6">
        <v>0.17</v>
      </c>
      <c r="H128" s="7">
        <v>5.5830421237295403E-6</v>
      </c>
    </row>
    <row r="129" spans="1:8" x14ac:dyDescent="0.55000000000000004">
      <c r="A129" s="8" t="s">
        <v>33</v>
      </c>
      <c r="B129" s="3" t="s">
        <v>168</v>
      </c>
      <c r="C129" s="3">
        <v>10</v>
      </c>
      <c r="D129" s="3">
        <v>148468428</v>
      </c>
      <c r="E129" s="4">
        <f t="shared" si="3"/>
        <v>148.46842799999999</v>
      </c>
      <c r="F129" s="11">
        <v>0.48</v>
      </c>
      <c r="G129" s="6">
        <v>0.22</v>
      </c>
      <c r="H129" s="7">
        <v>6.6484353936617501E-6</v>
      </c>
    </row>
    <row r="130" spans="1:8" x14ac:dyDescent="0.55000000000000004">
      <c r="A130" s="12" t="s">
        <v>160</v>
      </c>
      <c r="B130" s="12" t="s">
        <v>161</v>
      </c>
      <c r="C130" s="12">
        <v>2</v>
      </c>
      <c r="D130" s="12">
        <v>75060024</v>
      </c>
      <c r="E130" s="4">
        <f t="shared" si="3"/>
        <v>75.060023999999999</v>
      </c>
      <c r="F130" s="10">
        <v>0.29816500000000001</v>
      </c>
      <c r="G130" s="4">
        <v>0.25122100000000003</v>
      </c>
      <c r="H130" s="13">
        <v>8.8599999999999999E-6</v>
      </c>
    </row>
    <row r="131" spans="1:8" x14ac:dyDescent="0.55000000000000004">
      <c r="A131" s="12" t="s">
        <v>160</v>
      </c>
      <c r="B131" s="12" t="s">
        <v>171</v>
      </c>
      <c r="C131" s="12">
        <v>3</v>
      </c>
      <c r="D131" s="12">
        <v>40192741</v>
      </c>
      <c r="E131" s="4">
        <f t="shared" si="3"/>
        <v>40.192740999999998</v>
      </c>
      <c r="F131" s="10">
        <v>5.5045999999999998E-2</v>
      </c>
      <c r="G131" s="4">
        <v>0.21875</v>
      </c>
      <c r="H131" s="13">
        <v>1.45E-5</v>
      </c>
    </row>
    <row r="132" spans="1:8" x14ac:dyDescent="0.55000000000000004">
      <c r="A132" s="12" t="s">
        <v>160</v>
      </c>
      <c r="B132" s="12" t="s">
        <v>175</v>
      </c>
      <c r="C132" s="12">
        <v>4</v>
      </c>
      <c r="D132" s="12">
        <v>67334834</v>
      </c>
      <c r="E132" s="4">
        <f t="shared" ref="E132:E163" si="4">D132/1000000</f>
        <v>67.334834000000001</v>
      </c>
      <c r="F132" s="10">
        <v>6.8806999999999993E-2</v>
      </c>
      <c r="G132" s="4">
        <v>0.228962</v>
      </c>
      <c r="H132" s="13">
        <v>2.4300000000000001E-5</v>
      </c>
    </row>
    <row r="133" spans="1:8" x14ac:dyDescent="0.55000000000000004">
      <c r="A133" s="12" t="s">
        <v>160</v>
      </c>
      <c r="B133" s="12" t="s">
        <v>176</v>
      </c>
      <c r="C133" s="12">
        <v>2</v>
      </c>
      <c r="D133" s="12">
        <v>56495557</v>
      </c>
      <c r="E133" s="4">
        <f t="shared" si="4"/>
        <v>56.495556999999998</v>
      </c>
      <c r="F133" s="10">
        <v>6.4219999999999999E-2</v>
      </c>
      <c r="G133" s="4">
        <v>0.20263400000000001</v>
      </c>
      <c r="H133" s="13">
        <v>2.51E-5</v>
      </c>
    </row>
    <row r="134" spans="1:8" x14ac:dyDescent="0.55000000000000004">
      <c r="A134" s="12" t="s">
        <v>160</v>
      </c>
      <c r="B134" s="12" t="s">
        <v>177</v>
      </c>
      <c r="C134" s="12">
        <v>2</v>
      </c>
      <c r="D134" s="12">
        <v>56495634</v>
      </c>
      <c r="E134" s="4">
        <f t="shared" si="4"/>
        <v>56.495634000000003</v>
      </c>
      <c r="F134" s="10">
        <v>6.4219999999999999E-2</v>
      </c>
      <c r="G134" s="4">
        <v>0.20263400000000001</v>
      </c>
      <c r="H134" s="13">
        <v>2.51E-5</v>
      </c>
    </row>
    <row r="135" spans="1:8" x14ac:dyDescent="0.55000000000000004">
      <c r="A135" s="12" t="s">
        <v>160</v>
      </c>
      <c r="B135" s="12" t="s">
        <v>178</v>
      </c>
      <c r="C135" s="12">
        <v>4</v>
      </c>
      <c r="D135" s="12">
        <v>155637135</v>
      </c>
      <c r="E135" s="4">
        <f t="shared" si="4"/>
        <v>155.637135</v>
      </c>
      <c r="F135" s="10">
        <v>5.5045999999999998E-2</v>
      </c>
      <c r="G135" s="4">
        <v>0.22242799999999999</v>
      </c>
      <c r="H135" s="13">
        <v>3.0800000000000003E-5</v>
      </c>
    </row>
    <row r="136" spans="1:8" x14ac:dyDescent="0.55000000000000004">
      <c r="A136" s="12" t="s">
        <v>160</v>
      </c>
      <c r="B136" s="12" t="s">
        <v>179</v>
      </c>
      <c r="C136" s="12">
        <v>10</v>
      </c>
      <c r="D136" s="12">
        <v>124729195</v>
      </c>
      <c r="E136" s="4">
        <f t="shared" si="4"/>
        <v>124.729195</v>
      </c>
      <c r="F136" s="10">
        <v>5.9632999999999999E-2</v>
      </c>
      <c r="G136" s="4">
        <v>0.217004</v>
      </c>
      <c r="H136" s="13">
        <v>3.2799999999999998E-5</v>
      </c>
    </row>
    <row r="137" spans="1:8" x14ac:dyDescent="0.55000000000000004">
      <c r="A137" s="12" t="s">
        <v>160</v>
      </c>
      <c r="B137" s="12" t="s">
        <v>180</v>
      </c>
      <c r="C137" s="12">
        <v>5</v>
      </c>
      <c r="D137" s="12">
        <v>13675789</v>
      </c>
      <c r="E137" s="4">
        <f t="shared" si="4"/>
        <v>13.675789</v>
      </c>
      <c r="F137" s="10">
        <v>5.0458999999999997E-2</v>
      </c>
      <c r="G137" s="4">
        <v>0.23400000000000001</v>
      </c>
      <c r="H137" s="13">
        <v>3.3200000000000001E-5</v>
      </c>
    </row>
    <row r="138" spans="1:8" x14ac:dyDescent="0.55000000000000004">
      <c r="A138" s="12" t="s">
        <v>160</v>
      </c>
      <c r="B138" s="12" t="s">
        <v>181</v>
      </c>
      <c r="C138" s="12">
        <v>3</v>
      </c>
      <c r="D138" s="12">
        <v>229869235</v>
      </c>
      <c r="E138" s="4">
        <f t="shared" si="4"/>
        <v>229.869235</v>
      </c>
      <c r="F138" s="10">
        <v>0.110092</v>
      </c>
      <c r="G138" s="4">
        <v>0.15596299999999999</v>
      </c>
      <c r="H138" s="13">
        <v>3.3899999999999997E-5</v>
      </c>
    </row>
    <row r="139" spans="1:8" x14ac:dyDescent="0.55000000000000004">
      <c r="A139" s="12" t="s">
        <v>160</v>
      </c>
      <c r="B139" s="12" t="s">
        <v>182</v>
      </c>
      <c r="C139" s="12">
        <v>4</v>
      </c>
      <c r="D139" s="12">
        <v>93540857</v>
      </c>
      <c r="E139" s="4">
        <f t="shared" si="4"/>
        <v>93.540857000000003</v>
      </c>
      <c r="F139" s="10">
        <v>0.46330300000000002</v>
      </c>
      <c r="G139" s="4">
        <v>0.19577600000000001</v>
      </c>
      <c r="H139" s="13">
        <v>3.7400000000000001E-5</v>
      </c>
    </row>
    <row r="140" spans="1:8" x14ac:dyDescent="0.55000000000000004">
      <c r="A140" s="12" t="s">
        <v>30</v>
      </c>
      <c r="B140" s="12" t="s">
        <v>31</v>
      </c>
      <c r="C140" s="12">
        <v>1</v>
      </c>
      <c r="D140" s="12">
        <v>89641171</v>
      </c>
      <c r="E140" s="4">
        <f t="shared" si="4"/>
        <v>89.641171</v>
      </c>
      <c r="F140" s="11">
        <v>174</v>
      </c>
      <c r="G140" s="6">
        <v>0.25</v>
      </c>
      <c r="H140" s="13">
        <v>7.3300000000000001E-8</v>
      </c>
    </row>
    <row r="141" spans="1:8" x14ac:dyDescent="0.55000000000000004">
      <c r="A141" s="12" t="s">
        <v>30</v>
      </c>
      <c r="B141" s="12" t="s">
        <v>32</v>
      </c>
      <c r="C141" s="12">
        <v>1</v>
      </c>
      <c r="D141" s="12">
        <v>89641182</v>
      </c>
      <c r="E141" s="4">
        <f t="shared" si="4"/>
        <v>89.641182000000001</v>
      </c>
      <c r="F141" s="11">
        <v>0.17430000000000001</v>
      </c>
      <c r="G141" s="6">
        <v>0.25</v>
      </c>
      <c r="H141" s="13">
        <v>7.3300000000000001E-8</v>
      </c>
    </row>
    <row r="142" spans="1:8" x14ac:dyDescent="0.55000000000000004">
      <c r="A142" s="12" t="s">
        <v>30</v>
      </c>
      <c r="B142" s="12" t="s">
        <v>43</v>
      </c>
      <c r="C142" s="12">
        <v>1</v>
      </c>
      <c r="D142" s="12">
        <v>89641020</v>
      </c>
      <c r="E142" s="4">
        <f t="shared" si="4"/>
        <v>89.641019999999997</v>
      </c>
      <c r="F142" s="11">
        <v>0.19700000000000001</v>
      </c>
      <c r="G142" s="6">
        <v>0.23</v>
      </c>
      <c r="H142" s="13">
        <v>1.9500000000000001E-7</v>
      </c>
    </row>
    <row r="143" spans="1:8" x14ac:dyDescent="0.55000000000000004">
      <c r="A143" s="12" t="s">
        <v>30</v>
      </c>
      <c r="B143" s="12" t="s">
        <v>112</v>
      </c>
      <c r="C143" s="12">
        <v>9</v>
      </c>
      <c r="D143" s="12">
        <v>159296406</v>
      </c>
      <c r="E143" s="4">
        <f t="shared" si="4"/>
        <v>159.29640599999999</v>
      </c>
      <c r="F143" s="10">
        <v>0.15596299999999999</v>
      </c>
      <c r="G143" s="4">
        <v>0.110092</v>
      </c>
      <c r="H143" s="13">
        <v>4.2400000000000001E-6</v>
      </c>
    </row>
    <row r="144" spans="1:8" x14ac:dyDescent="0.55000000000000004">
      <c r="A144" s="12" t="s">
        <v>30</v>
      </c>
      <c r="B144" s="12" t="s">
        <v>119</v>
      </c>
      <c r="C144" s="12">
        <v>5</v>
      </c>
      <c r="D144" s="12">
        <v>165047392</v>
      </c>
      <c r="E144" s="4">
        <f t="shared" si="4"/>
        <v>165.047392</v>
      </c>
      <c r="F144" s="10">
        <v>5.0458999999999997E-2</v>
      </c>
      <c r="G144" s="4">
        <v>0.19050300000000001</v>
      </c>
      <c r="H144" s="13">
        <v>4.6700000000000002E-6</v>
      </c>
    </row>
    <row r="145" spans="1:8" x14ac:dyDescent="0.55000000000000004">
      <c r="A145" s="12" t="s">
        <v>30</v>
      </c>
      <c r="B145" s="12" t="s">
        <v>120</v>
      </c>
      <c r="C145" s="12">
        <v>5</v>
      </c>
      <c r="D145" s="12">
        <v>165047443</v>
      </c>
      <c r="E145" s="4">
        <f t="shared" si="4"/>
        <v>165.04744299999999</v>
      </c>
      <c r="F145" s="10">
        <v>5.0458999999999997E-2</v>
      </c>
      <c r="G145" s="4">
        <v>0.19050300000000001</v>
      </c>
      <c r="H145" s="13">
        <v>4.6700000000000002E-6</v>
      </c>
    </row>
    <row r="146" spans="1:8" x14ac:dyDescent="0.55000000000000004">
      <c r="A146" s="12" t="s">
        <v>30</v>
      </c>
      <c r="B146" s="12" t="s">
        <v>125</v>
      </c>
      <c r="C146" s="12">
        <v>1</v>
      </c>
      <c r="D146" s="12">
        <v>89641011</v>
      </c>
      <c r="E146" s="4">
        <f t="shared" si="4"/>
        <v>89.641011000000006</v>
      </c>
      <c r="F146" s="10">
        <v>0.22018299999999999</v>
      </c>
      <c r="G146" s="4">
        <v>0.193521</v>
      </c>
      <c r="H146" s="13">
        <v>5.1200000000000001E-6</v>
      </c>
    </row>
    <row r="147" spans="1:8" x14ac:dyDescent="0.55000000000000004">
      <c r="A147" s="12" t="s">
        <v>30</v>
      </c>
      <c r="B147" s="12" t="s">
        <v>150</v>
      </c>
      <c r="C147" s="12">
        <v>5</v>
      </c>
      <c r="D147" s="12">
        <v>75019853</v>
      </c>
      <c r="E147" s="4">
        <f t="shared" si="4"/>
        <v>75.019852999999998</v>
      </c>
      <c r="F147" s="10">
        <v>6.4219999999999999E-2</v>
      </c>
      <c r="G147" s="4">
        <v>0.184285</v>
      </c>
      <c r="H147" s="13">
        <v>7.1500000000000002E-6</v>
      </c>
    </row>
    <row r="148" spans="1:8" x14ac:dyDescent="0.55000000000000004">
      <c r="A148" s="12" t="s">
        <v>30</v>
      </c>
      <c r="B148" s="12" t="s">
        <v>163</v>
      </c>
      <c r="C148" s="12">
        <v>4</v>
      </c>
      <c r="D148" s="12">
        <v>71485684</v>
      </c>
      <c r="E148" s="4">
        <f t="shared" si="4"/>
        <v>71.485684000000006</v>
      </c>
      <c r="F148" s="10">
        <v>8.2569000000000004E-2</v>
      </c>
      <c r="G148" s="4">
        <v>0.181147</v>
      </c>
      <c r="H148" s="13">
        <v>9.0299999999999999E-6</v>
      </c>
    </row>
    <row r="149" spans="1:8" x14ac:dyDescent="0.55000000000000004">
      <c r="A149" s="12" t="s">
        <v>51</v>
      </c>
      <c r="B149" s="12" t="s">
        <v>52</v>
      </c>
      <c r="C149" s="12">
        <v>9</v>
      </c>
      <c r="D149" s="12">
        <v>71176458</v>
      </c>
      <c r="E149" s="4">
        <f t="shared" si="4"/>
        <v>71.176457999999997</v>
      </c>
      <c r="F149" s="10">
        <v>0.110092</v>
      </c>
      <c r="G149" s="4">
        <v>0.110092</v>
      </c>
      <c r="H149" s="13">
        <v>3.4700000000000002E-7</v>
      </c>
    </row>
    <row r="150" spans="1:8" x14ac:dyDescent="0.55000000000000004">
      <c r="A150" s="12" t="s">
        <v>51</v>
      </c>
      <c r="B150" s="12" t="s">
        <v>97</v>
      </c>
      <c r="C150" s="12">
        <v>2</v>
      </c>
      <c r="D150" s="12">
        <v>70558186</v>
      </c>
      <c r="E150" s="4">
        <f t="shared" si="4"/>
        <v>70.558186000000006</v>
      </c>
      <c r="F150" s="10">
        <v>0.25238100000000002</v>
      </c>
      <c r="G150" s="4">
        <v>0.20871600000000001</v>
      </c>
      <c r="H150" s="13">
        <v>2.9699999999999999E-6</v>
      </c>
    </row>
    <row r="151" spans="1:8" x14ac:dyDescent="0.55000000000000004">
      <c r="A151" s="12" t="s">
        <v>51</v>
      </c>
      <c r="B151" s="12" t="s">
        <v>111</v>
      </c>
      <c r="C151" s="12">
        <v>2</v>
      </c>
      <c r="D151" s="12">
        <v>194437201</v>
      </c>
      <c r="E151" s="4">
        <f t="shared" si="4"/>
        <v>194.43720099999999</v>
      </c>
      <c r="F151" s="10">
        <v>8.0951999999999996E-2</v>
      </c>
      <c r="G151" s="4">
        <v>0.21664900000000001</v>
      </c>
      <c r="H151" s="13">
        <v>4.1999999999999996E-6</v>
      </c>
    </row>
    <row r="152" spans="1:8" x14ac:dyDescent="0.55000000000000004">
      <c r="A152" s="12" t="s">
        <v>51</v>
      </c>
      <c r="B152" s="12" t="s">
        <v>124</v>
      </c>
      <c r="C152" s="12">
        <v>9</v>
      </c>
      <c r="D152" s="12">
        <v>89418071</v>
      </c>
      <c r="E152" s="4">
        <f t="shared" si="4"/>
        <v>89.418070999999998</v>
      </c>
      <c r="F152" s="10">
        <v>4.7619000000000002E-2</v>
      </c>
      <c r="G152" s="4">
        <v>0.20899899999999999</v>
      </c>
      <c r="H152" s="13">
        <v>5.1000000000000003E-6</v>
      </c>
    </row>
    <row r="153" spans="1:8" x14ac:dyDescent="0.55000000000000004">
      <c r="A153" s="12" t="s">
        <v>51</v>
      </c>
      <c r="B153" s="12" t="s">
        <v>169</v>
      </c>
      <c r="C153" s="12">
        <v>9</v>
      </c>
      <c r="D153" s="12">
        <v>120465712</v>
      </c>
      <c r="E153" s="4">
        <f t="shared" si="4"/>
        <v>120.465712</v>
      </c>
      <c r="F153" s="10">
        <v>6.6667000000000004E-2</v>
      </c>
      <c r="G153" s="4">
        <v>0.219164</v>
      </c>
      <c r="H153" s="13">
        <v>1.01E-5</v>
      </c>
    </row>
    <row r="154" spans="1:8" x14ac:dyDescent="0.55000000000000004">
      <c r="A154" s="12" t="s">
        <v>51</v>
      </c>
      <c r="B154" s="12" t="s">
        <v>170</v>
      </c>
      <c r="C154" s="12">
        <v>1</v>
      </c>
      <c r="D154" s="12">
        <v>220900757</v>
      </c>
      <c r="E154" s="4">
        <f t="shared" si="4"/>
        <v>220.900757</v>
      </c>
      <c r="F154" s="10">
        <v>0.155</v>
      </c>
      <c r="G154" s="4">
        <v>0.15590000000000001</v>
      </c>
      <c r="H154" s="13">
        <v>1.26E-5</v>
      </c>
    </row>
    <row r="155" spans="1:8" x14ac:dyDescent="0.55000000000000004">
      <c r="A155" s="12" t="s">
        <v>51</v>
      </c>
      <c r="B155" s="12" t="s">
        <v>172</v>
      </c>
      <c r="C155" s="12">
        <v>3</v>
      </c>
      <c r="D155" s="12">
        <v>73728870</v>
      </c>
      <c r="E155" s="4">
        <f t="shared" si="4"/>
        <v>73.728870000000001</v>
      </c>
      <c r="F155" s="10">
        <v>0.238095</v>
      </c>
      <c r="G155" s="4">
        <v>0.20882700000000001</v>
      </c>
      <c r="H155" s="13">
        <v>1.6200000000000001E-5</v>
      </c>
    </row>
    <row r="156" spans="1:8" x14ac:dyDescent="0.55000000000000004">
      <c r="A156" s="12" t="s">
        <v>51</v>
      </c>
      <c r="B156" s="12" t="s">
        <v>173</v>
      </c>
      <c r="C156" s="12">
        <v>3</v>
      </c>
      <c r="D156" s="12">
        <v>161912416</v>
      </c>
      <c r="E156" s="4">
        <f t="shared" si="4"/>
        <v>161.91241600000001</v>
      </c>
      <c r="F156" s="10">
        <v>5.2380999999999997E-2</v>
      </c>
      <c r="G156" s="4">
        <v>0.21727199999999999</v>
      </c>
      <c r="H156" s="13">
        <v>1.8499999999999999E-5</v>
      </c>
    </row>
    <row r="157" spans="1:8" x14ac:dyDescent="0.55000000000000004">
      <c r="A157" s="12" t="s">
        <v>51</v>
      </c>
      <c r="B157" s="12" t="s">
        <v>174</v>
      </c>
      <c r="C157" s="12">
        <v>3</v>
      </c>
      <c r="D157" s="12">
        <v>225376365</v>
      </c>
      <c r="E157" s="4">
        <f t="shared" si="4"/>
        <v>225.37636499999999</v>
      </c>
      <c r="F157" s="10">
        <v>0.109524</v>
      </c>
      <c r="G157" s="4">
        <v>0.24121400000000001</v>
      </c>
      <c r="H157" s="13">
        <v>1.9199999999999999E-5</v>
      </c>
    </row>
  </sheetData>
  <autoFilter ref="A3:H3" xr:uid="{00000000-0001-0000-0000-000000000000}">
    <sortState xmlns:xlrd2="http://schemas.microsoft.com/office/spreadsheetml/2017/richdata2" ref="A4:H157">
      <sortCondition ref="A3"/>
    </sortState>
  </autoFilter>
  <mergeCells count="1">
    <mergeCell ref="A1: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ubair</dc:creator>
  <cp:lastModifiedBy>Addie Thompson</cp:lastModifiedBy>
  <dcterms:created xsi:type="dcterms:W3CDTF">2015-06-05T18:17:20Z</dcterms:created>
  <dcterms:modified xsi:type="dcterms:W3CDTF">2022-01-27T05:31:10Z</dcterms:modified>
</cp:coreProperties>
</file>